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mariacarvalho/Documents/MariaCarvalho_20210419/BARNARDS/Papers/CarriageARG/FinalForPub/TO UPLOAD/Source Data/"/>
    </mc:Choice>
  </mc:AlternateContent>
  <xr:revisionPtr revIDLastSave="0" documentId="13_ncr:1_{44C1FBC5-EAEC-5943-9417-8D07D93DEAB0}" xr6:coauthVersionLast="47" xr6:coauthVersionMax="47" xr10:uidLastSave="{00000000-0000-0000-0000-000000000000}"/>
  <bookViews>
    <workbookView xWindow="0" yWindow="480" windowWidth="25600" windowHeight="14500" xr2:uid="{5918FE9A-81FD-E743-89DE-418127BFE662}"/>
  </bookViews>
  <sheets>
    <sheet name="SourceData_EDFig7(i)" sheetId="1" r:id="rId1"/>
    <sheet name="SourceData_EDFig7(ii)" sheetId="2" r:id="rId2"/>
    <sheet name="SourceData_EDFig7(iii) "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T240" i="1" l="1"/>
  <c r="S240" i="1"/>
  <c r="R240" i="1"/>
  <c r="Q240" i="1"/>
  <c r="P240" i="1"/>
  <c r="O240" i="1"/>
  <c r="N240" i="1"/>
  <c r="M240" i="1"/>
  <c r="L240" i="1"/>
  <c r="K240" i="1"/>
  <c r="J240" i="1"/>
  <c r="I240" i="1"/>
  <c r="H240" i="1"/>
  <c r="G240" i="1"/>
  <c r="F240" i="1"/>
  <c r="E240" i="1"/>
  <c r="D240" i="1"/>
  <c r="C240" i="1"/>
  <c r="T129" i="1"/>
  <c r="S129" i="1"/>
  <c r="R129" i="1"/>
  <c r="Q129" i="1"/>
  <c r="P129" i="1"/>
  <c r="O129" i="1"/>
  <c r="N129" i="1"/>
  <c r="M129" i="1"/>
  <c r="L129" i="1"/>
  <c r="K129" i="1"/>
  <c r="J129" i="1"/>
  <c r="I129" i="1"/>
  <c r="H129" i="1"/>
  <c r="G129" i="1"/>
  <c r="F129" i="1"/>
  <c r="E129" i="1"/>
  <c r="D129" i="1"/>
  <c r="C129" i="1"/>
  <c r="T18" i="1"/>
  <c r="S18" i="1"/>
  <c r="R18" i="1"/>
  <c r="Q18" i="1"/>
  <c r="P18" i="1"/>
  <c r="O18" i="1"/>
  <c r="N18" i="1"/>
  <c r="M18" i="1"/>
  <c r="L18" i="1"/>
  <c r="K18" i="1"/>
  <c r="J18" i="1"/>
  <c r="I18" i="1"/>
  <c r="H18" i="1"/>
  <c r="G18" i="1"/>
  <c r="F18" i="1"/>
  <c r="E18" i="1"/>
  <c r="D18" i="1"/>
  <c r="C18" i="1"/>
</calcChain>
</file>

<file path=xl/sharedStrings.xml><?xml version="1.0" encoding="utf-8"?>
<sst xmlns="http://schemas.openxmlformats.org/spreadsheetml/2006/main" count="960" uniqueCount="389">
  <si>
    <r>
      <rPr>
        <i/>
        <sz val="12"/>
        <color theme="1"/>
        <rFont val="Calibri"/>
        <family val="2"/>
        <scheme val="minor"/>
      </rPr>
      <t>bla</t>
    </r>
    <r>
      <rPr>
        <sz val="12"/>
        <color theme="1"/>
        <rFont val="Calibri"/>
        <family val="2"/>
        <scheme val="minor"/>
      </rPr>
      <t>CTX-M-15</t>
    </r>
  </si>
  <si>
    <r>
      <rPr>
        <i/>
        <sz val="12"/>
        <color theme="1"/>
        <rFont val="Calibri"/>
        <family val="2"/>
        <scheme val="minor"/>
      </rPr>
      <t>bla</t>
    </r>
    <r>
      <rPr>
        <sz val="12"/>
        <color theme="1"/>
        <rFont val="Calibri"/>
        <family val="2"/>
        <scheme val="minor"/>
      </rPr>
      <t>NDM</t>
    </r>
  </si>
  <si>
    <r>
      <rPr>
        <i/>
        <sz val="12"/>
        <color theme="1"/>
        <rFont val="Calibri"/>
        <family val="2"/>
        <scheme val="minor"/>
      </rPr>
      <t>bla</t>
    </r>
    <r>
      <rPr>
        <sz val="12"/>
        <color theme="1"/>
        <rFont val="Calibri"/>
        <family val="2"/>
        <scheme val="minor"/>
      </rPr>
      <t>OXA-48-like</t>
    </r>
  </si>
  <si>
    <t>No</t>
  </si>
  <si>
    <t>Yes</t>
  </si>
  <si>
    <t>Total</t>
  </si>
  <si>
    <t>Count</t>
  </si>
  <si>
    <t>Column N %</t>
  </si>
  <si>
    <t>A) BR all</t>
  </si>
  <si>
    <t>Site cohort size</t>
  </si>
  <si>
    <t>BC-Bangladesh</t>
  </si>
  <si>
    <t>BK-Bangladesh</t>
  </si>
  <si>
    <t>ES-Ethiopia</t>
  </si>
  <si>
    <t>IN-India</t>
  </si>
  <si>
    <t>NK-Nigeria</t>
  </si>
  <si>
    <t>NN-Nigeria</t>
  </si>
  <si>
    <t>NW-Nigeria</t>
  </si>
  <si>
    <t>PC-Pakistan</t>
  </si>
  <si>
    <t>PP-Pakistan</t>
  </si>
  <si>
    <t>RU-Rwanda</t>
  </si>
  <si>
    <t>RK-Rwanda</t>
  </si>
  <si>
    <t>ZAT-South_Africa</t>
  </si>
  <si>
    <t>TOTAL</t>
  </si>
  <si>
    <t>Ward type</t>
  </si>
  <si>
    <t>Maternity</t>
  </si>
  <si>
    <t>Neonatal</t>
  </si>
  <si>
    <t>Obstetrics &amp; Gynaecology</t>
  </si>
  <si>
    <t>Others</t>
  </si>
  <si>
    <t>Number of beds on ward</t>
  </si>
  <si>
    <t>1 to 3</t>
  </si>
  <si>
    <t>4 to 10</t>
  </si>
  <si>
    <t>11 to 20</t>
  </si>
  <si>
    <t>21+</t>
  </si>
  <si>
    <t>Bathroom on ward</t>
  </si>
  <si>
    <t>Mother location on ward</t>
  </si>
  <si>
    <t>First 1/3 (closest to door)</t>
  </si>
  <si>
    <t>Middle 1/3</t>
  </si>
  <si>
    <t>Last 1/3 (furthest from door)</t>
  </si>
  <si>
    <t>Other</t>
  </si>
  <si>
    <t>Age of mother</t>
  </si>
  <si>
    <t>&lt; 20 years</t>
  </si>
  <si>
    <t>20 to 35 years</t>
  </si>
  <si>
    <t>&gt; 35 years</t>
  </si>
  <si>
    <t>Mother previous pregnancy</t>
  </si>
  <si>
    <t>No previous pregnancy</t>
  </si>
  <si>
    <t>Previous pregnancy didn't come to term</t>
  </si>
  <si>
    <t>Live previous birth</t>
  </si>
  <si>
    <t>Previous pregnancy birth status unknown</t>
  </si>
  <si>
    <t>Mother underlying disease: Diabetes</t>
  </si>
  <si>
    <t>Mother underlying disease: Hypertension</t>
  </si>
  <si>
    <t>Mother underlying disease: Immunocompromised</t>
  </si>
  <si>
    <t>Mother had malaria</t>
  </si>
  <si>
    <t>Mother had tuberculosis</t>
  </si>
  <si>
    <t>Mother had an infection in the three months prior to enrolment</t>
  </si>
  <si>
    <t>Mother had other illness</t>
  </si>
  <si>
    <t>Mother had typhoid</t>
  </si>
  <si>
    <t>Mother attended private healthcare in the three months prior to enrolment</t>
  </si>
  <si>
    <t>Mother visited traditional healer in  the three months prior to enrolment</t>
  </si>
  <si>
    <t>Mother visited hospital in the 12 months prior to enrolment</t>
  </si>
  <si>
    <t>Mother used antibiotics in the three months prior to enrolment</t>
  </si>
  <si>
    <t>Education status of mother</t>
  </si>
  <si>
    <t>None or Limited</t>
  </si>
  <si>
    <t>Secondary schooling or University</t>
  </si>
  <si>
    <t>Family member travelled in the twelve months prior to enrolment</t>
  </si>
  <si>
    <t>Household income equal or higher than country average</t>
  </si>
  <si>
    <t>Description of residential area</t>
  </si>
  <si>
    <t>Rural</t>
  </si>
  <si>
    <t>Urban</t>
  </si>
  <si>
    <t>Semi rural</t>
  </si>
  <si>
    <t>Type of residence</t>
  </si>
  <si>
    <t>Apartment</t>
  </si>
  <si>
    <t>Separate house</t>
  </si>
  <si>
    <t>Shack</t>
  </si>
  <si>
    <t>Number of bedrooms in residence</t>
  </si>
  <si>
    <t>1 to 2</t>
  </si>
  <si>
    <t>3+</t>
  </si>
  <si>
    <t>Number of people living in residence</t>
  </si>
  <si>
    <t>4 to 6</t>
  </si>
  <si>
    <t>7+</t>
  </si>
  <si>
    <t>Drinking water</t>
  </si>
  <si>
    <t>Boiled</t>
  </si>
  <si>
    <t>Filtered</t>
  </si>
  <si>
    <t>Neither</t>
  </si>
  <si>
    <t>Residence access to wastewater network</t>
  </si>
  <si>
    <t>Residence water supply</t>
  </si>
  <si>
    <t>Municipal network</t>
  </si>
  <si>
    <t>Private well</t>
  </si>
  <si>
    <t>Communal taps</t>
  </si>
  <si>
    <t>Water vender, sachet or bottled water</t>
  </si>
  <si>
    <t>Ground water</t>
  </si>
  <si>
    <t>Type of toilet in residence</t>
  </si>
  <si>
    <t>Pit latrine or No toilet</t>
  </si>
  <si>
    <t>Sit and/or squat with flush</t>
  </si>
  <si>
    <t>Mother access to soap</t>
  </si>
  <si>
    <t>Mother handwashing frequency</t>
  </si>
  <si>
    <t>Occasionally</t>
  </si>
  <si>
    <t>Frequently</t>
  </si>
  <si>
    <t>Mother shower frequency</t>
  </si>
  <si>
    <t>Timing of birth</t>
  </si>
  <si>
    <t>On time</t>
  </si>
  <si>
    <t>premature</t>
  </si>
  <si>
    <t>Late</t>
  </si>
  <si>
    <t>Don't know</t>
  </si>
  <si>
    <t>Breech birth</t>
  </si>
  <si>
    <t>Perinatal asphyxia</t>
  </si>
  <si>
    <t>PPROM</t>
  </si>
  <si>
    <t>Infants age at sample collection</t>
  </si>
  <si>
    <t>0-72 hours</t>
  </si>
  <si>
    <t>&gt;72 hours - 60 days</t>
  </si>
  <si>
    <t>B) BR birth-cohort</t>
  </si>
  <si>
    <t>Kano-Nigeria</t>
  </si>
  <si>
    <t>Maternal infection in the three months prior to enrolment</t>
  </si>
  <si>
    <t>Timing of birth (birth cohort)</t>
  </si>
  <si>
    <t>C) MR</t>
  </si>
  <si>
    <t>Frequency of solid waste collection</t>
  </si>
  <si>
    <t>No solid waste pipe nearby</t>
  </si>
  <si>
    <t>We deal with it ourselves</t>
  </si>
  <si>
    <t>Once a week or more</t>
  </si>
  <si>
    <t>Less than once a week</t>
  </si>
  <si>
    <t>Not disposed</t>
  </si>
  <si>
    <t>A) WASH</t>
  </si>
  <si>
    <r>
      <rPr>
        <b/>
        <i/>
        <sz val="12"/>
        <color theme="1"/>
        <rFont val="Calibri (Body)"/>
      </rPr>
      <t>bla</t>
    </r>
    <r>
      <rPr>
        <b/>
        <sz val="12"/>
        <color theme="1"/>
        <rFont val="Calibri (Body)"/>
      </rPr>
      <t>CTX-M-15</t>
    </r>
  </si>
  <si>
    <r>
      <rPr>
        <b/>
        <i/>
        <sz val="12"/>
        <color theme="1"/>
        <rFont val="Calibri (Body)"/>
      </rPr>
      <t>bla</t>
    </r>
    <r>
      <rPr>
        <b/>
        <sz val="12"/>
        <color theme="1"/>
        <rFont val="Calibri (Body)"/>
      </rPr>
      <t>NDM</t>
    </r>
  </si>
  <si>
    <r>
      <rPr>
        <b/>
        <i/>
        <sz val="12"/>
        <color theme="1"/>
        <rFont val="Calibri"/>
        <family val="2"/>
        <scheme val="minor"/>
      </rPr>
      <t>bla</t>
    </r>
    <r>
      <rPr>
        <b/>
        <sz val="12"/>
        <color theme="1"/>
        <rFont val="Calibri"/>
        <family val="2"/>
        <scheme val="minor"/>
      </rPr>
      <t>OXA-48-like</t>
    </r>
  </si>
  <si>
    <t>MV1 (OR; 95% CI; p-value)</t>
  </si>
  <si>
    <t>MV2 (OR; 95% CI; p-value)</t>
  </si>
  <si>
    <t>NObs=15108</t>
  </si>
  <si>
    <t>NObs=15111</t>
  </si>
  <si>
    <t>NObs=15094</t>
  </si>
  <si>
    <t>NObs=15097</t>
  </si>
  <si>
    <t>NObs=13822</t>
  </si>
  <si>
    <t>NObs=13950</t>
  </si>
  <si>
    <t>1.00</t>
  </si>
  <si>
    <t>0.99; 0.88-1.11; 1.000</t>
  </si>
  <si>
    <t>0.98; 0.87-1.11; 1.000</t>
  </si>
  <si>
    <t>1.19; 0.94-1.52; 1.000</t>
  </si>
  <si>
    <t>1.20; 0.95-1.53; 1.000</t>
  </si>
  <si>
    <t>0.75; 0.52-1.07; 1.000</t>
  </si>
  <si>
    <t>0.74; 0.52-1.06; 1.000</t>
  </si>
  <si>
    <t>1.05; 0.92-1.20; 1.000</t>
  </si>
  <si>
    <t>1.06; 0.93-1.21; 1.000</t>
  </si>
  <si>
    <t>0.98; 0.71-1.37; 1.000</t>
  </si>
  <si>
    <t>1.45; 0.94-2.23; 1.000</t>
  </si>
  <si>
    <t>1.45; 0.95-2.24; 1.000</t>
  </si>
  <si>
    <t>Water, vender, sachet or bottled water</t>
  </si>
  <si>
    <t>0.94; 0.82-1.08; 1.000</t>
  </si>
  <si>
    <t>1.26; 0.86-1.85; 1.000</t>
  </si>
  <si>
    <t>1.26; 0.85-1.85; 1.000</t>
  </si>
  <si>
    <t>1.02; 0.62-1.66; 1.000</t>
  </si>
  <si>
    <t>1.03; 0.63-1.67; 1.000</t>
  </si>
  <si>
    <t>1.06; 0.91-1.25; 1.000</t>
  </si>
  <si>
    <t>1.07; 0.92-1.25; 1.000</t>
  </si>
  <si>
    <t>1.17; 0.85-1.62; 1.000</t>
  </si>
  <si>
    <t>1.18; 0.86-1.62; 1.000</t>
  </si>
  <si>
    <t>0.95; 0.51-1.76; 1.000</t>
  </si>
  <si>
    <t>0.93; 0.50-1.73; 1.000</t>
  </si>
  <si>
    <t>1.08; 0.91-1.29; 1.000</t>
  </si>
  <si>
    <t>1.08; 0.91-1.28; 1.000</t>
  </si>
  <si>
    <t>0.85; 0.60-1.22; 1.000</t>
  </si>
  <si>
    <t>0.86; 0.60-1.22; 1.000</t>
  </si>
  <si>
    <t>0.64; 0.34-1.21; 1.000</t>
  </si>
  <si>
    <t>0.66; 0.35-1.25; 1.000</t>
  </si>
  <si>
    <t>1.07; 0.93-1.22; 1.000</t>
  </si>
  <si>
    <t>1.07; 0.94-1.23; 1.000</t>
  </si>
  <si>
    <t>0.73; 0.53-1.01; 1.000</t>
  </si>
  <si>
    <t>0.74; 0.54-1.02; 1.000</t>
  </si>
  <si>
    <t>0.66; 0.38-1.16; 1.000</t>
  </si>
  <si>
    <t>0.67; 0.39-1.17; 1.000</t>
  </si>
  <si>
    <t>Residence with access to wastewater network</t>
  </si>
  <si>
    <t>1.30; 1.18-1.43; &lt;0.001</t>
  </si>
  <si>
    <t>1.29; 1.17-1.42; &lt;0.001</t>
  </si>
  <si>
    <t>1.14; 0.92-1.39; 1.000</t>
  </si>
  <si>
    <t>1.14; 0.93-1.40; 1.000</t>
  </si>
  <si>
    <t>1.12; 0.82-1.53; 1.000</t>
  </si>
  <si>
    <t>1.14; 0.83-1.56; 1.000</t>
  </si>
  <si>
    <t>1.09; 0.95-1.24; 1.000</t>
  </si>
  <si>
    <t>1.08; 0.95-1.23; 1.000</t>
  </si>
  <si>
    <t>1.37; 1.05-1.81; 0.506</t>
  </si>
  <si>
    <t>1.36; 1.04-1.78; 0.390</t>
  </si>
  <si>
    <t>1.40; 0.93-2.11; 1.000</t>
  </si>
  <si>
    <t>1.37; 0.91-2.06; 1.000</t>
  </si>
  <si>
    <t>1.04; 0.92-1.16; 1.000</t>
  </si>
  <si>
    <t>1.04; 0.92-1.17; 1.000</t>
  </si>
  <si>
    <t>1.08; 0.83-1.41; 1.000</t>
  </si>
  <si>
    <t>1.61; 1.05-2.47; 0.560</t>
  </si>
  <si>
    <t>1.60; 1.04-2.45; 0.434</t>
  </si>
  <si>
    <t>1.01; 0.81-1.25; 1.000</t>
  </si>
  <si>
    <t>1.00; 0.81-1.24; 1.000</t>
  </si>
  <si>
    <t>0.57; 0.28-1.18; 1.000</t>
  </si>
  <si>
    <t>0.57; 0.28-1.17; 1.000</t>
  </si>
  <si>
    <t>0.41; 0.10-1.70; 1.000</t>
  </si>
  <si>
    <t>0.41; 0.10-1.67; 1.000</t>
  </si>
  <si>
    <t>1.11; 0.75-1.63; 1.000</t>
  </si>
  <si>
    <t>1.12; 0.76-1.65; 1.000</t>
  </si>
  <si>
    <t>2.24; 1.31-3.83; 0.072</t>
  </si>
  <si>
    <t>2.25; 1.32-3.83; 0.051</t>
  </si>
  <si>
    <t>2.75; 1.30-5.82; 0.176</t>
  </si>
  <si>
    <t>2.85; 1.35-6.03; 0.096</t>
  </si>
  <si>
    <t>0.57; 0.24-1.40; 1.000</t>
  </si>
  <si>
    <t>0.58; 0.24-1.42; 1.000</t>
  </si>
  <si>
    <t>0.66; 0.09-4.98; 1.000</t>
  </si>
  <si>
    <t>0.69; 0.09-5.18; 1.000</t>
  </si>
  <si>
    <t>Not estimable</t>
  </si>
  <si>
    <t>Access to soap</t>
  </si>
  <si>
    <t>0.90; 0.66-1.23; 1.000</t>
  </si>
  <si>
    <t>0.88; 0.65-1.20; 1.000</t>
  </si>
  <si>
    <t>1.23; 0.53-2.83; 1.000</t>
  </si>
  <si>
    <t>1.25; 0.54-2.87; 1.000</t>
  </si>
  <si>
    <t>0.41; 0.18-0.97; 0.798</t>
  </si>
  <si>
    <t>0.42; 0.18-0.99; 0.598</t>
  </si>
  <si>
    <t>0.85; 0.78-0.93; 0.008</t>
  </si>
  <si>
    <t>0.85; 0.78-0.92; 0.003</t>
  </si>
  <si>
    <t>0.79; 0.65-0.96; 0.414</t>
  </si>
  <si>
    <t>0.80; 0.66-0.96; 0.304</t>
  </si>
  <si>
    <t>1.48; 1.09-2.02; 0.252</t>
  </si>
  <si>
    <t>1.48; 1.09-2.01; 0.180</t>
  </si>
  <si>
    <t>NA</t>
  </si>
  <si>
    <t>0.99; 0.89-1.11; 1.000</t>
  </si>
  <si>
    <t>0.99; 0.79-1.23; 1.000</t>
  </si>
  <si>
    <t>0.82; 0.60-1.13; 1.000</t>
  </si>
  <si>
    <t>1.17; 0.96-1.42; 1.000</t>
  </si>
  <si>
    <t>1.07; 0.68-1.67; 1.000</t>
  </si>
  <si>
    <t>1.02; 0.54-1.95; 1.000</t>
  </si>
  <si>
    <t>1.62; 1.07-2.44; 0.484</t>
  </si>
  <si>
    <t>1.10; 0.48-2.53; 1.000</t>
  </si>
  <si>
    <t>1.01</t>
  </si>
  <si>
    <t>0.82; 0.71-0.96; 0.253</t>
  </si>
  <si>
    <t>0.79; 0.69-0.92; 0.032</t>
  </si>
  <si>
    <t>1.20; 0.82-1.76; 1.000</t>
  </si>
  <si>
    <t>1.15; 0.80-1.64; 1.000</t>
  </si>
  <si>
    <t>0.70; 0.41-1.18; 1.000</t>
  </si>
  <si>
    <t>0.69; 0.42-1.14; 1.000</t>
  </si>
  <si>
    <t>0.57; 0.19-1.71; 1.000</t>
  </si>
  <si>
    <t>0.54; 0.18-1.65; 1.000</t>
  </si>
  <si>
    <t>1-2</t>
  </si>
  <si>
    <t>0.84; 0.64-1.09; 1.000</t>
  </si>
  <si>
    <t>0.78; 0.21-2.89; 1.000</t>
  </si>
  <si>
    <t>1.80; 0.21-15.49; 1.000</t>
  </si>
  <si>
    <t>0.78; 0.59-1.03; 1.000</t>
  </si>
  <si>
    <t>0.85; 0.23-3.18; 1.000</t>
  </si>
  <si>
    <t>1.86; 0.21-16.27; 1.000</t>
  </si>
  <si>
    <t>1-3</t>
  </si>
  <si>
    <t>4-6</t>
  </si>
  <si>
    <t>0.97; 0.89-1.06; 1.000</t>
  </si>
  <si>
    <t>0.96; 0.78-1.18; 1.000</t>
  </si>
  <si>
    <t>0.80; 0.57-1.12; 1.000</t>
  </si>
  <si>
    <t>1.08; 0.96-1.21; 1.000</t>
  </si>
  <si>
    <t>1.12; 0.88-1.43; 1.000</t>
  </si>
  <si>
    <t>0.87; 0.60-1.27; 1.000</t>
  </si>
  <si>
    <t>0.99; 0.86-1.13; 1.000</t>
  </si>
  <si>
    <t>0.98; 0.85-1.12; 1.000</t>
  </si>
  <si>
    <t>1.36; 1.01-1.82; 0.924</t>
  </si>
  <si>
    <t>1.36; 1.01-1.83; 0.560</t>
  </si>
  <si>
    <t>1.33; 0.82-2.14; 1.000</t>
  </si>
  <si>
    <t>1.32; 0.82-2.12; 1.000</t>
  </si>
  <si>
    <t>Mother education status</t>
  </si>
  <si>
    <t>0.94; 0.86-1.03; 1.000</t>
  </si>
  <si>
    <t>0.92; 0.85-1.01; 1.000</t>
  </si>
  <si>
    <t>0.96; 0.80-1.16; 1.000</t>
  </si>
  <si>
    <t>0.97; 0.81-1.16; 1.000</t>
  </si>
  <si>
    <t>1.21; 0.89-1.65; 1.000</t>
  </si>
  <si>
    <t>1.22; 0.90-1.64; 1.000</t>
  </si>
  <si>
    <t>B) Mother handwashing frequency(*1)</t>
  </si>
  <si>
    <t>NObs= 15111</t>
  </si>
  <si>
    <t>NObs= 15114</t>
  </si>
  <si>
    <t>NObs= 13839</t>
  </si>
  <si>
    <t>NObs= 13967</t>
  </si>
  <si>
    <t>Occasional</t>
  </si>
  <si>
    <t>Frequent</t>
  </si>
  <si>
    <t>0.85; 0.78-0.93; 0.000</t>
  </si>
  <si>
    <t>0.85; 0.78-0.92; 0.000</t>
  </si>
  <si>
    <t>0.81; 0.67-0.98; 0.027</t>
  </si>
  <si>
    <t>0.80; 0.67-0.97; 0.025</t>
  </si>
  <si>
    <t>1.49; 1.10-2.02; 0.010</t>
  </si>
  <si>
    <t>C) Maternal infection in the three months prior to enrolment(*2)</t>
  </si>
  <si>
    <r>
      <rPr>
        <b/>
        <i/>
        <sz val="12"/>
        <color theme="1"/>
        <rFont val="Calibri"/>
        <family val="2"/>
        <scheme val="minor"/>
      </rPr>
      <t>bla</t>
    </r>
    <r>
      <rPr>
        <b/>
        <sz val="12"/>
        <color theme="1"/>
        <rFont val="Calibri"/>
        <family val="2"/>
        <scheme val="minor"/>
      </rPr>
      <t>CTX-M-15</t>
    </r>
  </si>
  <si>
    <r>
      <rPr>
        <b/>
        <i/>
        <sz val="12"/>
        <color theme="1"/>
        <rFont val="Calibri"/>
        <family val="2"/>
        <scheme val="minor"/>
      </rPr>
      <t>bla</t>
    </r>
    <r>
      <rPr>
        <b/>
        <sz val="12"/>
        <color theme="1"/>
        <rFont val="Calibri"/>
        <family val="2"/>
        <scheme val="minor"/>
      </rPr>
      <t>NDM</t>
    </r>
  </si>
  <si>
    <r>
      <rPr>
        <b/>
        <i/>
        <sz val="12"/>
        <color theme="1"/>
        <rFont val="Calibri"/>
        <family val="2"/>
        <scheme val="minor"/>
      </rPr>
      <t>bla</t>
    </r>
    <r>
      <rPr>
        <b/>
        <sz val="12"/>
        <color theme="1"/>
        <rFont val="Calibri"/>
        <family val="2"/>
        <scheme val="minor"/>
      </rPr>
      <t>OXA-48</t>
    </r>
  </si>
  <si>
    <t>OR; 95% CI; p-value</t>
  </si>
  <si>
    <t>NObs=14973</t>
  </si>
  <si>
    <t>NObs=14959</t>
  </si>
  <si>
    <t>NObs=13812</t>
  </si>
  <si>
    <t>1.26; 1.01-1.58; 0.040</t>
  </si>
  <si>
    <t>1.15; 0.67-1.97; 0.611</t>
  </si>
  <si>
    <t>0.72; 0.22-2.34; 0.583</t>
  </si>
  <si>
    <t>D) Maternal use of antibiotics in the three months prior to enrolment(*3)</t>
  </si>
  <si>
    <t>NObs=14690</t>
  </si>
  <si>
    <t>NObs=13567</t>
  </si>
  <si>
    <t>1.36; 1.20-1.55; 0.000</t>
  </si>
  <si>
    <t>1.71; 1.24-2.35; 0.001</t>
  </si>
  <si>
    <t>1.69; 1.09-2.61; 0.018</t>
  </si>
  <si>
    <t>WASH MV1= Full model including type of residence, number of residents and number of bedrooms</t>
  </si>
  <si>
    <t>WASH MV2= Full model excluding type of residence, number of residents and number of bedrooms</t>
  </si>
  <si>
    <t>Mother handwashing MV1= Full model including type of residence</t>
  </si>
  <si>
    <t>Mother handwashing MV2= Full model excluding type of residence</t>
  </si>
  <si>
    <t>NA= not applicable</t>
  </si>
  <si>
    <t>*1: Confounders adjusted for include mother's education status, household income, residence water supply, access to soap, frequency of solid waste collection, residence with access to waste water network, type of residence.</t>
  </si>
  <si>
    <t>*2: Confounders adjusted for include age of mother, mother visiting hospital in 12 months prior to enrolment, mother attended private healthcare in three months prior to enrolment, mother visited traditional healer in three months prior enrolment, mother's education status, type of toilet in residence, mother's handwashing frequency, residence with access to wastewater network, frequency of solid waste collection, residence water supply, mother immunocompromised, mother with diabetes.</t>
  </si>
  <si>
    <t>*3: Confounders adjusted for include maternal infection in three months prior to enrolment, mother immunocompromised, mother with diabetes, mother visiting hospital in 12 months prior to enrolment, mother attended private healthcare in three months prior to enrolment, mother visited traditional healer in three months prior to enrolment, household income, mother's education status.</t>
  </si>
  <si>
    <t>Birth healthcare environment</t>
  </si>
  <si>
    <t>NObs=912</t>
  </si>
  <si>
    <t>NObs=920</t>
  </si>
  <si>
    <t>NObs=917</t>
  </si>
  <si>
    <t>NObs=925</t>
  </si>
  <si>
    <t>NObs=575</t>
  </si>
  <si>
    <t>NObs=578</t>
  </si>
  <si>
    <t>4-10</t>
  </si>
  <si>
    <t>0.22; 0.02-2.91; 1.000</t>
  </si>
  <si>
    <t>0.23; 0.02-2.85; 1.000</t>
  </si>
  <si>
    <t>1.45; 0.18-12.00; 1.000</t>
  </si>
  <si>
    <t>1.41; 0.18-11.16; 1.000</t>
  </si>
  <si>
    <t>1.09; 0.06-21.72; 1.000</t>
  </si>
  <si>
    <t>1.16; 0.06-22.22; 1.000</t>
  </si>
  <si>
    <t>11-20</t>
  </si>
  <si>
    <t>0.51; 0.03-7.56; 1.000</t>
  </si>
  <si>
    <t>0.45; 0.03-6.24; 1.000</t>
  </si>
  <si>
    <t>1.34; 0.15-12.22; 1.000</t>
  </si>
  <si>
    <t>1.47; 0.17-12.90; 1.000</t>
  </si>
  <si>
    <t>0.23; 0.01-5.21; 1.000</t>
  </si>
  <si>
    <t>0.25; 0.01-5.70; 1.000</t>
  </si>
  <si>
    <t>≥21</t>
  </si>
  <si>
    <t>0.40; 0.03-6.11; 1.000</t>
  </si>
  <si>
    <t>0.36; 0.03-5.21; 1.000</t>
  </si>
  <si>
    <t>0.95; 0.09-9.97; 1.000</t>
  </si>
  <si>
    <t>1.04; 0.10-10.61; 1.000</t>
  </si>
  <si>
    <t>0.05; 0.00-3.89; 1.000</t>
  </si>
  <si>
    <t>0.06; 0.00-4.72; 1.000</t>
  </si>
  <si>
    <t>2.52; 0.45-14.02; 1.000</t>
  </si>
  <si>
    <t>2.63; 0.48-14.48; 1.000</t>
  </si>
  <si>
    <t>4.92; 0.81-29.85; 0.830</t>
  </si>
  <si>
    <t>5.27; 0.87-31.83; 0.700</t>
  </si>
  <si>
    <t>1.80; 0.25-12.93; 1.000</t>
  </si>
  <si>
    <t>1.77; 0.25-12.71; 1.000</t>
  </si>
  <si>
    <t>Delivery type</t>
  </si>
  <si>
    <t>Natural birth</t>
  </si>
  <si>
    <t>Planned C-section</t>
  </si>
  <si>
    <t>2.59; 1.31-5.12; 0.072</t>
  </si>
  <si>
    <t>2.41; 1.22-4.76; 0.121</t>
  </si>
  <si>
    <t>1.05; 0.43-2.58; 1.000</t>
  </si>
  <si>
    <t>0.99; 0.41-2.40; 1.000</t>
  </si>
  <si>
    <t>0.69; 0.19-2.57; 1.000</t>
  </si>
  <si>
    <t>0.83; 0.22-3.20; 1.000</t>
  </si>
  <si>
    <t>Emergency C-section</t>
  </si>
  <si>
    <t>1.72; 1.17-2.53; 0.072</t>
  </si>
  <si>
    <t>1.60; 1.08-2.36; 0.190</t>
  </si>
  <si>
    <t>1.35; 0.69-2.65; 1.000</t>
  </si>
  <si>
    <t>1.26; 0.64-2.47; 1.000</t>
  </si>
  <si>
    <t>1.08; 0.42-2.77; 1.000</t>
  </si>
  <si>
    <t>1.32; 0.49-3.53; 1.000</t>
  </si>
  <si>
    <t>Other assisted birth</t>
  </si>
  <si>
    <t>1.57; 0.78-3.15; 1.000</t>
  </si>
  <si>
    <t>1.47; 0.73-2.96; 1.000</t>
  </si>
  <si>
    <t>0.84; 0.31-2.24; 1.000</t>
  </si>
  <si>
    <t>0.77; 0.29-2.07; 1.000</t>
  </si>
  <si>
    <t>0.90; 0.17-4.90; 1.000</t>
  </si>
  <si>
    <t>0.92; 0.17-4.97; 1.000</t>
  </si>
  <si>
    <t>1.09; 0.70-1.68; 1.000</t>
  </si>
  <si>
    <t>0.83; 0.44-1.57; 1.000</t>
  </si>
  <si>
    <t>1.46; 0.62-3.42; 1.000</t>
  </si>
  <si>
    <t>0.92; 0.40-2.12; 1.000</t>
  </si>
  <si>
    <t>6.23; 1.41-27.65; 0.176</t>
  </si>
  <si>
    <t>2.25; 0.11-45.23; 1.000</t>
  </si>
  <si>
    <t>Breech</t>
  </si>
  <si>
    <t>0.76; 0.46-1.25; 1.000</t>
  </si>
  <si>
    <t>0.81; 0.49-1.32; 1.000</t>
  </si>
  <si>
    <t>3.92; 1.44-10.67; 0.084</t>
  </si>
  <si>
    <t>3.32; 1.26-8.75; 0.165</t>
  </si>
  <si>
    <t>1.39; 0.28-6.82; 1.000</t>
  </si>
  <si>
    <t>1.09; 0.21-5.72; 1.000</t>
  </si>
  <si>
    <t>0.82; 0.55-1.24; 1.000</t>
  </si>
  <si>
    <t>0.87; 0.58-1.32; 1.000</t>
  </si>
  <si>
    <t>1.10; 0.52-2.34; 1.000</t>
  </si>
  <si>
    <t>0.99; 0.47-2.09; 1.000</t>
  </si>
  <si>
    <t>0.41; 0.10-1.62; 1.000</t>
  </si>
  <si>
    <t>0.40; 0.10-1.56; 1.000</t>
  </si>
  <si>
    <t>1.42; 0.47-4.23; 1.000</t>
  </si>
  <si>
    <t>1.47; 0.49-4.39; 1.000</t>
  </si>
  <si>
    <t>2.23; 0.02-264.82; 1.000</t>
  </si>
  <si>
    <t>2.11; 0.02-180.86; 1.000</t>
  </si>
  <si>
    <t>4.35; 0.07-282.80; 1.000</t>
  </si>
  <si>
    <t>3.73; 0.06-237.09; 1.000</t>
  </si>
  <si>
    <t>0.77; 0.48-1.22; 1.000</t>
  </si>
  <si>
    <t>1.05; 0.50-2.20; 1.000</t>
  </si>
  <si>
    <t>2.08; 0.66-6.56; 1.000</t>
  </si>
  <si>
    <t>MV1= Full model including Timing of birth</t>
  </si>
  <si>
    <t>MV2= Full model including PPROM</t>
  </si>
  <si>
    <t>Source Data for Extended Data Figure 7(ii) - Association between ARG carriage among birth cohort neonates and birth healthcare environment was explored by fitting a logistic regression model to each ARG (outcome) and the explanatory variables shown in the table. The model was re-fitted including PPROM in place of prematurity (these variables were not included in the same model due to their collinear nature). Z tests were used from multivariable logistic regression models and statistical tests were two-sided. P-values are adjusted for multiple testing using the Holm-Bonferroni method (FWER = 0.05).</t>
  </si>
  <si>
    <t>Source Data for Extended Data Figure 7(ii) - Exploratory multivariable analysis performed to understand (A) the association between WASH (water, sanitation and hygiene) related variables and maternal carriage of ARGs using the explanatory variables shown in the table; (B) association between the mother’s handwashing frequency (explanatory variable) and maternal carriage of ARGs (outcome) and  controlled for the  variables described in the table; (C) association between maternal infection in the three-months prior to enrolment in the study (explanatory variable) and maternal carriage of ARGs (outcome) and controlled for the variables shown in the table; (D) association between maternal usage of antibiotics in the three-months prior to enrolment in the study (explanatory variable) and maternal carriage of ARGs (outcome) and controlling for the variables depicted in the table. OR, odds ratio; CI, confidence interval (upper and lower limits); NObs, number of observations. Z tests were used from multivariable logistic regression models and statistical tests were two-sided. For WASH models, p-values are adjusted for multiple testing using the Holm-Bonferroni method (FWER = 0.05).</t>
  </si>
  <si>
    <t>Source Data for Extended Data Figure 7(i) - Descriptive data for BR, including all samples (A) and samples from the birth cohort (B), and for MR (C) statistical analy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sz val="12"/>
      <color theme="1"/>
      <name val="Calibri"/>
      <family val="2"/>
      <scheme val="minor"/>
    </font>
    <font>
      <b/>
      <sz val="12"/>
      <color theme="1"/>
      <name val="Calibri"/>
      <family val="2"/>
      <scheme val="minor"/>
    </font>
    <font>
      <i/>
      <sz val="12"/>
      <color theme="1"/>
      <name val="Calibri"/>
      <family val="2"/>
      <scheme val="minor"/>
    </font>
    <font>
      <b/>
      <sz val="12"/>
      <color rgb="FF000000"/>
      <name val="Calibri"/>
      <family val="2"/>
      <scheme val="minor"/>
    </font>
    <font>
      <b/>
      <sz val="12"/>
      <color theme="1"/>
      <name val="Calibri (Body)"/>
    </font>
    <font>
      <b/>
      <i/>
      <sz val="12"/>
      <color theme="1"/>
      <name val="Calibri (Body)"/>
    </font>
    <font>
      <b/>
      <u/>
      <sz val="12"/>
      <color theme="1"/>
      <name val="Calibri"/>
      <family val="2"/>
      <scheme val="minor"/>
    </font>
    <font>
      <b/>
      <i/>
      <sz val="12"/>
      <color theme="1"/>
      <name val="Calibri"/>
      <family val="2"/>
      <scheme val="minor"/>
    </font>
    <font>
      <sz val="12"/>
      <color rgb="FF000000"/>
      <name val="Calibri"/>
      <family val="2"/>
      <scheme val="minor"/>
    </font>
  </fonts>
  <fills count="4">
    <fill>
      <patternFill patternType="none"/>
    </fill>
    <fill>
      <patternFill patternType="gray125"/>
    </fill>
    <fill>
      <patternFill patternType="solid">
        <fgColor theme="0"/>
        <bgColor indexed="64"/>
      </patternFill>
    </fill>
    <fill>
      <patternFill patternType="solid">
        <fgColor rgb="FFFFFFFF"/>
        <bgColor rgb="FF000000"/>
      </patternFill>
    </fill>
  </fills>
  <borders count="26">
    <border>
      <left/>
      <right/>
      <top/>
      <bottom/>
      <diagonal/>
    </border>
    <border>
      <left/>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medium">
        <color indexed="64"/>
      </left>
      <right style="medium">
        <color indexed="64"/>
      </right>
      <top style="medium">
        <color indexed="64"/>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top/>
      <bottom/>
      <diagonal/>
    </border>
    <border>
      <left/>
      <right style="medium">
        <color indexed="64"/>
      </right>
      <top/>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right style="thin">
        <color indexed="64"/>
      </right>
      <top/>
      <bottom style="medium">
        <color indexed="64"/>
      </bottom>
      <diagonal/>
    </border>
    <border>
      <left style="thin">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2">
    <xf numFmtId="0" fontId="0" fillId="0" borderId="0"/>
    <xf numFmtId="0" fontId="1" fillId="0" borderId="0"/>
  </cellStyleXfs>
  <cellXfs count="91">
    <xf numFmtId="0" fontId="0" fillId="0" borderId="0" xfId="0"/>
    <xf numFmtId="0" fontId="0" fillId="0" borderId="0" xfId="0" applyAlignment="1">
      <alignment horizontal="left" vertical="center" wrapText="1"/>
    </xf>
    <xf numFmtId="0" fontId="0" fillId="0" borderId="0" xfId="0" applyAlignment="1">
      <alignment horizontal="left" vertical="center"/>
    </xf>
    <xf numFmtId="0" fontId="0" fillId="0" borderId="8" xfId="0" applyBorder="1" applyAlignment="1">
      <alignment horizontal="left" vertical="center"/>
    </xf>
    <xf numFmtId="0" fontId="0" fillId="0" borderId="9" xfId="0" applyBorder="1" applyAlignment="1">
      <alignment horizontal="left" vertical="center"/>
    </xf>
    <xf numFmtId="0" fontId="2" fillId="0" borderId="0" xfId="0" applyFont="1" applyAlignment="1">
      <alignment horizontal="left" vertical="center" wrapText="1"/>
    </xf>
    <xf numFmtId="10" fontId="0" fillId="0" borderId="0" xfId="0" applyNumberFormat="1" applyAlignment="1">
      <alignment horizontal="left" vertical="center"/>
    </xf>
    <xf numFmtId="10" fontId="0" fillId="0" borderId="9" xfId="0" applyNumberFormat="1" applyBorder="1" applyAlignment="1">
      <alignment horizontal="left" vertical="center"/>
    </xf>
    <xf numFmtId="0" fontId="0" fillId="0" borderId="2" xfId="0" applyBorder="1" applyAlignment="1">
      <alignment horizontal="left" vertical="center"/>
    </xf>
    <xf numFmtId="0" fontId="0" fillId="0" borderId="4" xfId="0" applyBorder="1" applyAlignment="1">
      <alignment horizontal="left" vertical="center"/>
    </xf>
    <xf numFmtId="10" fontId="0" fillId="0" borderId="2" xfId="0" applyNumberFormat="1" applyBorder="1" applyAlignment="1">
      <alignment horizontal="left" vertical="center"/>
    </xf>
    <xf numFmtId="10" fontId="0" fillId="0" borderId="3" xfId="0" applyNumberFormat="1" applyBorder="1" applyAlignment="1">
      <alignment horizontal="left" vertical="center"/>
    </xf>
    <xf numFmtId="0" fontId="4" fillId="0" borderId="0" xfId="0" applyFont="1" applyAlignment="1">
      <alignment horizontal="left" vertical="center"/>
    </xf>
    <xf numFmtId="16" fontId="0" fillId="0" borderId="0" xfId="0" applyNumberFormat="1" applyAlignment="1">
      <alignment horizontal="left" vertical="center"/>
    </xf>
    <xf numFmtId="17" fontId="0" fillId="0" borderId="0" xfId="0" applyNumberFormat="1" applyAlignment="1">
      <alignment horizontal="left" vertical="center"/>
    </xf>
    <xf numFmtId="0" fontId="2" fillId="0" borderId="0" xfId="0" applyFont="1" applyAlignment="1">
      <alignment horizontal="left" vertical="center"/>
    </xf>
    <xf numFmtId="0" fontId="0" fillId="0" borderId="0" xfId="0" applyAlignment="1">
      <alignment horizontal="left"/>
    </xf>
    <xf numFmtId="0" fontId="0" fillId="0" borderId="8" xfId="0" applyBorder="1" applyAlignment="1">
      <alignment horizontal="left"/>
    </xf>
    <xf numFmtId="10" fontId="0" fillId="0" borderId="0" xfId="0" applyNumberFormat="1" applyAlignment="1">
      <alignment horizontal="left"/>
    </xf>
    <xf numFmtId="10" fontId="0" fillId="0" borderId="9" xfId="0" applyNumberFormat="1" applyBorder="1" applyAlignment="1">
      <alignment horizontal="left"/>
    </xf>
    <xf numFmtId="0" fontId="2" fillId="0" borderId="0" xfId="0" applyFont="1" applyAlignment="1">
      <alignment horizontal="left"/>
    </xf>
    <xf numFmtId="0" fontId="1" fillId="0" borderId="0" xfId="1" applyAlignment="1">
      <alignment horizontal="right" vertical="center" wrapText="1"/>
    </xf>
    <xf numFmtId="0" fontId="0" fillId="0" borderId="1" xfId="0" applyBorder="1" applyAlignment="1">
      <alignment horizontal="left" vertical="center" wrapText="1"/>
    </xf>
    <xf numFmtId="0" fontId="0" fillId="0" borderId="1" xfId="0" applyBorder="1" applyAlignment="1">
      <alignment horizontal="left" vertical="center"/>
    </xf>
    <xf numFmtId="0" fontId="0" fillId="0" borderId="10" xfId="0" applyBorder="1" applyAlignment="1">
      <alignment horizontal="left" vertical="center"/>
    </xf>
    <xf numFmtId="10" fontId="0" fillId="0" borderId="1" xfId="0" applyNumberFormat="1" applyBorder="1" applyAlignment="1">
      <alignment horizontal="left" vertical="center"/>
    </xf>
    <xf numFmtId="10" fontId="0" fillId="0" borderId="11" xfId="0" applyNumberFormat="1" applyBorder="1" applyAlignment="1">
      <alignment horizontal="left" vertical="center"/>
    </xf>
    <xf numFmtId="0" fontId="2" fillId="2" borderId="6" xfId="0" applyFont="1" applyFill="1" applyBorder="1" applyAlignment="1">
      <alignment vertical="center"/>
    </xf>
    <xf numFmtId="0" fontId="2" fillId="2" borderId="0" xfId="0" applyFont="1" applyFill="1" applyAlignment="1">
      <alignment vertical="center"/>
    </xf>
    <xf numFmtId="0" fontId="2" fillId="2" borderId="1" xfId="0" applyFont="1" applyFill="1" applyBorder="1" applyAlignment="1">
      <alignment horizontal="left" vertical="center"/>
    </xf>
    <xf numFmtId="0" fontId="0" fillId="2" borderId="1" xfId="0" applyFill="1" applyBorder="1" applyAlignment="1">
      <alignment vertical="center"/>
    </xf>
    <xf numFmtId="0" fontId="2" fillId="2" borderId="0" xfId="0" applyFont="1" applyFill="1" applyAlignment="1">
      <alignment horizontal="left" vertical="center"/>
    </xf>
    <xf numFmtId="0" fontId="0" fillId="2" borderId="0" xfId="0" applyFill="1" applyAlignment="1">
      <alignment vertical="center"/>
    </xf>
    <xf numFmtId="0" fontId="0" fillId="2" borderId="0" xfId="0" applyFill="1" applyAlignment="1">
      <alignment horizontal="left" vertical="center"/>
    </xf>
    <xf numFmtId="16" fontId="0" fillId="2" borderId="0" xfId="0" quotePrefix="1" applyNumberFormat="1" applyFill="1" applyAlignment="1">
      <alignment horizontal="left" vertical="center"/>
    </xf>
    <xf numFmtId="0" fontId="9" fillId="3" borderId="1" xfId="0" applyFont="1" applyFill="1" applyBorder="1" applyAlignment="1">
      <alignment vertical="center"/>
    </xf>
    <xf numFmtId="0" fontId="9" fillId="2" borderId="0" xfId="0" applyFont="1" applyFill="1" applyAlignment="1">
      <alignment vertical="center"/>
    </xf>
    <xf numFmtId="0" fontId="4" fillId="2" borderId="0" xfId="0" applyFont="1" applyFill="1" applyAlignment="1">
      <alignment vertical="center"/>
    </xf>
    <xf numFmtId="0" fontId="0" fillId="0" borderId="6" xfId="0" applyBorder="1"/>
    <xf numFmtId="0" fontId="2" fillId="0" borderId="18" xfId="0" applyFont="1" applyBorder="1" applyAlignment="1">
      <alignment horizontal="left" vertical="center"/>
    </xf>
    <xf numFmtId="0" fontId="2" fillId="0" borderId="9" xfId="0" applyFont="1" applyBorder="1" applyAlignment="1">
      <alignment horizontal="left" vertical="center"/>
    </xf>
    <xf numFmtId="0" fontId="2" fillId="0" borderId="8" xfId="0" applyFont="1" applyBorder="1" applyAlignment="1">
      <alignment horizontal="left" vertical="center"/>
    </xf>
    <xf numFmtId="0" fontId="2" fillId="0" borderId="19" xfId="0" applyFont="1" applyBorder="1" applyAlignment="1">
      <alignment horizontal="left" vertical="center"/>
    </xf>
    <xf numFmtId="0" fontId="0" fillId="0" borderId="21" xfId="0" applyBorder="1" applyAlignment="1">
      <alignment horizontal="left" vertical="center"/>
    </xf>
    <xf numFmtId="0" fontId="0" fillId="0" borderId="22" xfId="0" applyBorder="1" applyAlignment="1">
      <alignment horizontal="left" vertical="center"/>
    </xf>
    <xf numFmtId="0" fontId="0" fillId="0" borderId="23" xfId="0" applyBorder="1" applyAlignment="1">
      <alignment horizontal="left" vertical="center"/>
    </xf>
    <xf numFmtId="0" fontId="0" fillId="0" borderId="24" xfId="0" applyBorder="1" applyAlignment="1">
      <alignment horizontal="left" vertical="center"/>
    </xf>
    <xf numFmtId="0" fontId="0" fillId="0" borderId="25" xfId="0" applyBorder="1" applyAlignment="1">
      <alignment horizontal="left" vertical="center"/>
    </xf>
    <xf numFmtId="0" fontId="2" fillId="0" borderId="17" xfId="0" applyFont="1" applyBorder="1" applyAlignment="1">
      <alignment horizontal="left" vertical="center"/>
    </xf>
    <xf numFmtId="0" fontId="0" fillId="0" borderId="18" xfId="0" applyBorder="1" applyAlignment="1">
      <alignment horizontal="left" vertical="center"/>
    </xf>
    <xf numFmtId="0" fontId="9" fillId="0" borderId="8" xfId="0" applyFont="1" applyBorder="1" applyAlignment="1">
      <alignment horizontal="left" vertical="center"/>
    </xf>
    <xf numFmtId="0" fontId="0" fillId="0" borderId="19" xfId="0" applyBorder="1" applyAlignment="1">
      <alignment horizontal="left" vertical="center"/>
    </xf>
    <xf numFmtId="16" fontId="0" fillId="0" borderId="17" xfId="0" quotePrefix="1" applyNumberFormat="1" applyBorder="1" applyAlignment="1">
      <alignment horizontal="left" vertical="center"/>
    </xf>
    <xf numFmtId="0" fontId="9" fillId="0" borderId="9" xfId="0" applyFont="1" applyBorder="1" applyAlignment="1">
      <alignment horizontal="left" vertical="center"/>
    </xf>
    <xf numFmtId="17" fontId="0" fillId="0" borderId="17" xfId="0" quotePrefix="1" applyNumberFormat="1" applyBorder="1" applyAlignment="1">
      <alignment horizontal="left" vertical="center"/>
    </xf>
    <xf numFmtId="0" fontId="0" fillId="0" borderId="17" xfId="0" applyBorder="1" applyAlignment="1">
      <alignment horizontal="left" vertical="center"/>
    </xf>
    <xf numFmtId="0" fontId="9" fillId="0" borderId="0" xfId="0" applyFont="1" applyAlignment="1">
      <alignment horizontal="left" vertical="center"/>
    </xf>
    <xf numFmtId="0" fontId="9" fillId="0" borderId="19" xfId="0" applyFont="1" applyBorder="1" applyAlignment="1">
      <alignment horizontal="left" vertical="center"/>
    </xf>
    <xf numFmtId="0" fontId="0" fillId="0" borderId="20" xfId="0" applyBorder="1" applyAlignment="1">
      <alignment horizontal="left" vertical="center"/>
    </xf>
    <xf numFmtId="0" fontId="2" fillId="0" borderId="2" xfId="0" applyFont="1" applyBorder="1" applyAlignment="1">
      <alignment horizontal="left" vertical="center"/>
    </xf>
    <xf numFmtId="0" fontId="2" fillId="0" borderId="4" xfId="0" applyFont="1" applyBorder="1" applyAlignment="1">
      <alignment horizontal="left" vertical="center"/>
    </xf>
    <xf numFmtId="0" fontId="2" fillId="0" borderId="3" xfId="0" applyFont="1" applyBorder="1" applyAlignment="1">
      <alignment horizontal="left" vertical="center"/>
    </xf>
    <xf numFmtId="0" fontId="0" fillId="0" borderId="0" xfId="0" applyAlignment="1">
      <alignment horizontal="left" vertical="center"/>
    </xf>
    <xf numFmtId="0" fontId="0" fillId="0" borderId="1" xfId="0" applyBorder="1" applyAlignment="1">
      <alignment horizontal="left" vertical="center"/>
    </xf>
    <xf numFmtId="0" fontId="0" fillId="0" borderId="2" xfId="0"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0" fillId="0" borderId="5" xfId="0" applyBorder="1" applyAlignment="1">
      <alignment horizontal="center" vertical="center"/>
    </xf>
    <xf numFmtId="0" fontId="0" fillId="0" borderId="6" xfId="0" applyBorder="1" applyAlignment="1">
      <alignment horizontal="center" vertical="center"/>
    </xf>
    <xf numFmtId="0" fontId="0" fillId="0" borderId="7" xfId="0" applyBorder="1" applyAlignment="1">
      <alignment horizontal="center" vertical="center"/>
    </xf>
    <xf numFmtId="0" fontId="0" fillId="0" borderId="8" xfId="0" applyBorder="1" applyAlignment="1">
      <alignment horizontal="center" vertical="center"/>
    </xf>
    <xf numFmtId="0" fontId="0" fillId="0" borderId="0" xfId="0" applyAlignment="1">
      <alignment horizontal="center" vertical="center"/>
    </xf>
    <xf numFmtId="0" fontId="0" fillId="0" borderId="9" xfId="0" applyBorder="1" applyAlignment="1">
      <alignment horizontal="center" vertical="center"/>
    </xf>
    <xf numFmtId="0" fontId="2" fillId="0" borderId="2" xfId="0" applyFont="1" applyBorder="1" applyAlignment="1">
      <alignment horizontal="left" vertical="center" wrapText="1"/>
    </xf>
    <xf numFmtId="0" fontId="2" fillId="0" borderId="4" xfId="0" applyFont="1" applyBorder="1" applyAlignment="1">
      <alignment horizontal="left" vertical="center" wrapText="1"/>
    </xf>
    <xf numFmtId="0" fontId="2" fillId="0" borderId="3" xfId="0" applyFont="1" applyBorder="1" applyAlignment="1">
      <alignment horizontal="left" vertical="center" wrapText="1"/>
    </xf>
    <xf numFmtId="0" fontId="2" fillId="2" borderId="6" xfId="0" applyFont="1" applyFill="1" applyBorder="1" applyAlignment="1">
      <alignment horizontal="left" vertical="center"/>
    </xf>
    <xf numFmtId="0" fontId="2" fillId="2" borderId="0" xfId="0" applyFont="1" applyFill="1" applyAlignment="1">
      <alignment horizontal="left" vertical="center"/>
    </xf>
    <xf numFmtId="0" fontId="2" fillId="2" borderId="1" xfId="0" applyFont="1" applyFill="1" applyBorder="1" applyAlignment="1">
      <alignment horizontal="left" vertical="center"/>
    </xf>
    <xf numFmtId="0" fontId="0" fillId="0" borderId="0" xfId="0" applyAlignment="1">
      <alignment horizontal="center" vertical="center" wrapText="1"/>
    </xf>
    <xf numFmtId="0" fontId="5" fillId="2" borderId="6" xfId="0" applyFont="1" applyFill="1" applyBorder="1" applyAlignment="1">
      <alignment horizontal="center" vertical="center"/>
    </xf>
    <xf numFmtId="0" fontId="7" fillId="2" borderId="6" xfId="0" applyFont="1" applyFill="1" applyBorder="1" applyAlignment="1">
      <alignment horizontal="center" vertical="center"/>
    </xf>
    <xf numFmtId="0" fontId="2" fillId="2" borderId="6" xfId="0" applyFont="1" applyFill="1" applyBorder="1" applyAlignment="1">
      <alignment horizontal="center" vertical="center"/>
    </xf>
    <xf numFmtId="0" fontId="2" fillId="0" borderId="12" xfId="0" applyFont="1" applyBorder="1" applyAlignment="1">
      <alignment horizontal="left" vertical="center"/>
    </xf>
    <xf numFmtId="0" fontId="2" fillId="0" borderId="17" xfId="0" applyFont="1" applyBorder="1" applyAlignment="1">
      <alignment horizontal="left" vertical="center"/>
    </xf>
    <xf numFmtId="0" fontId="2" fillId="0" borderId="20" xfId="0" applyFont="1" applyBorder="1" applyAlignment="1">
      <alignment horizontal="left" vertical="center"/>
    </xf>
    <xf numFmtId="0" fontId="5" fillId="2" borderId="13" xfId="0" applyFont="1" applyFill="1" applyBorder="1" applyAlignment="1">
      <alignment horizontal="center" vertical="center"/>
    </xf>
    <xf numFmtId="0" fontId="7" fillId="2" borderId="14" xfId="0" applyFont="1" applyFill="1" applyBorder="1" applyAlignment="1">
      <alignment horizontal="center" vertical="center"/>
    </xf>
    <xf numFmtId="0" fontId="5" fillId="2" borderId="14" xfId="0" applyFont="1" applyFill="1" applyBorder="1" applyAlignment="1">
      <alignment horizontal="center" vertical="center"/>
    </xf>
    <xf numFmtId="0" fontId="5" fillId="2" borderId="15" xfId="0" applyFont="1" applyFill="1" applyBorder="1" applyAlignment="1">
      <alignment horizontal="center" vertical="center"/>
    </xf>
    <xf numFmtId="0" fontId="7" fillId="2" borderId="16" xfId="0" applyFont="1" applyFill="1" applyBorder="1" applyAlignment="1">
      <alignment horizontal="center" vertical="center"/>
    </xf>
  </cellXfs>
  <cellStyles count="2">
    <cellStyle name="Normal" xfId="0" builtinId="0"/>
    <cellStyle name="Normal 2" xfId="1" xr:uid="{402A52C3-9625-3542-B7A8-2AFD87C23D7E}"/>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4717B0-68F4-6E44-A53D-AC69F7BAF1E1}">
  <dimension ref="A1:T329"/>
  <sheetViews>
    <sheetView tabSelected="1" workbookViewId="0">
      <selection sqref="A1:T1"/>
    </sheetView>
  </sheetViews>
  <sheetFormatPr baseColWidth="10" defaultRowHeight="16" x14ac:dyDescent="0.2"/>
  <cols>
    <col min="1" max="1" width="64.33203125" bestFit="1" customWidth="1"/>
    <col min="2" max="2" width="35.1640625" bestFit="1" customWidth="1"/>
  </cols>
  <sheetData>
    <row r="1" spans="1:20" x14ac:dyDescent="0.2">
      <c r="A1" s="62" t="s">
        <v>388</v>
      </c>
      <c r="B1" s="62"/>
      <c r="C1" s="63"/>
      <c r="D1" s="63"/>
      <c r="E1" s="63"/>
      <c r="F1" s="63"/>
      <c r="G1" s="63"/>
      <c r="H1" s="63"/>
      <c r="I1" s="63"/>
      <c r="J1" s="63"/>
      <c r="K1" s="63"/>
      <c r="L1" s="63"/>
      <c r="M1" s="63"/>
      <c r="N1" s="63"/>
      <c r="O1" s="63"/>
      <c r="P1" s="63"/>
      <c r="Q1" s="63"/>
      <c r="R1" s="63"/>
      <c r="S1" s="63"/>
      <c r="T1" s="63"/>
    </row>
    <row r="2" spans="1:20" x14ac:dyDescent="0.2">
      <c r="A2" s="1"/>
      <c r="B2" s="2"/>
      <c r="C2" s="64" t="s">
        <v>0</v>
      </c>
      <c r="D2" s="64"/>
      <c r="E2" s="64"/>
      <c r="F2" s="64"/>
      <c r="G2" s="64"/>
      <c r="H2" s="65"/>
      <c r="I2" s="66" t="s">
        <v>1</v>
      </c>
      <c r="J2" s="64"/>
      <c r="K2" s="64"/>
      <c r="L2" s="64"/>
      <c r="M2" s="64"/>
      <c r="N2" s="65"/>
      <c r="O2" s="66" t="s">
        <v>2</v>
      </c>
      <c r="P2" s="64"/>
      <c r="Q2" s="64"/>
      <c r="R2" s="64"/>
      <c r="S2" s="64"/>
      <c r="T2" s="64"/>
    </row>
    <row r="3" spans="1:20" x14ac:dyDescent="0.2">
      <c r="A3" s="1"/>
      <c r="B3" s="2"/>
      <c r="C3" s="67" t="s">
        <v>3</v>
      </c>
      <c r="D3" s="68"/>
      <c r="E3" s="68" t="s">
        <v>4</v>
      </c>
      <c r="F3" s="68"/>
      <c r="G3" s="68" t="s">
        <v>5</v>
      </c>
      <c r="H3" s="69"/>
      <c r="I3" s="70" t="s">
        <v>3</v>
      </c>
      <c r="J3" s="71"/>
      <c r="K3" s="71" t="s">
        <v>4</v>
      </c>
      <c r="L3" s="71"/>
      <c r="M3" s="71" t="s">
        <v>5</v>
      </c>
      <c r="N3" s="72"/>
      <c r="O3" s="70" t="s">
        <v>3</v>
      </c>
      <c r="P3" s="71"/>
      <c r="Q3" s="71" t="s">
        <v>4</v>
      </c>
      <c r="R3" s="71"/>
      <c r="S3" s="71" t="s">
        <v>5</v>
      </c>
      <c r="T3" s="72"/>
    </row>
    <row r="4" spans="1:20" x14ac:dyDescent="0.2">
      <c r="A4" s="1"/>
      <c r="B4" s="2"/>
      <c r="C4" s="3" t="s">
        <v>6</v>
      </c>
      <c r="D4" s="2" t="s">
        <v>7</v>
      </c>
      <c r="E4" s="2" t="s">
        <v>6</v>
      </c>
      <c r="F4" s="2" t="s">
        <v>7</v>
      </c>
      <c r="G4" s="2" t="s">
        <v>6</v>
      </c>
      <c r="H4" s="4" t="s">
        <v>7</v>
      </c>
      <c r="I4" s="3" t="s">
        <v>6</v>
      </c>
      <c r="J4" s="2" t="s">
        <v>7</v>
      </c>
      <c r="K4" s="2" t="s">
        <v>6</v>
      </c>
      <c r="L4" s="2" t="s">
        <v>7</v>
      </c>
      <c r="M4" s="2" t="s">
        <v>6</v>
      </c>
      <c r="N4" s="4" t="s">
        <v>7</v>
      </c>
      <c r="O4" s="3" t="s">
        <v>6</v>
      </c>
      <c r="P4" s="2" t="s">
        <v>7</v>
      </c>
      <c r="Q4" s="2" t="s">
        <v>6</v>
      </c>
      <c r="R4" s="2" t="s">
        <v>7</v>
      </c>
      <c r="S4" s="2" t="s">
        <v>6</v>
      </c>
      <c r="T4" s="4" t="s">
        <v>7</v>
      </c>
    </row>
    <row r="5" spans="1:20" x14ac:dyDescent="0.2">
      <c r="A5" s="73" t="s">
        <v>8</v>
      </c>
      <c r="B5" s="73"/>
      <c r="C5" s="74"/>
      <c r="D5" s="73"/>
      <c r="E5" s="73"/>
      <c r="F5" s="73"/>
      <c r="G5" s="73"/>
      <c r="H5" s="75"/>
      <c r="I5" s="74"/>
      <c r="J5" s="73"/>
      <c r="K5" s="73"/>
      <c r="L5" s="73"/>
      <c r="M5" s="73"/>
      <c r="N5" s="75"/>
      <c r="O5" s="74"/>
      <c r="P5" s="73"/>
      <c r="Q5" s="73"/>
      <c r="R5" s="73"/>
      <c r="S5" s="73"/>
      <c r="T5" s="75"/>
    </row>
    <row r="6" spans="1:20" ht="34" x14ac:dyDescent="0.2">
      <c r="A6" s="5" t="s">
        <v>9</v>
      </c>
      <c r="B6" s="2" t="s">
        <v>10</v>
      </c>
      <c r="C6" s="3">
        <v>330</v>
      </c>
      <c r="D6" s="6">
        <v>0.25600000000000001</v>
      </c>
      <c r="E6" s="2">
        <v>525</v>
      </c>
      <c r="F6" s="6">
        <v>0.32</v>
      </c>
      <c r="G6" s="2">
        <v>855</v>
      </c>
      <c r="H6" s="7">
        <v>0.29199999999999998</v>
      </c>
      <c r="I6" s="3">
        <v>592</v>
      </c>
      <c r="J6" s="6">
        <v>0.248</v>
      </c>
      <c r="K6" s="2">
        <v>263</v>
      </c>
      <c r="L6" s="6">
        <v>0.48599999999999999</v>
      </c>
      <c r="M6" s="2">
        <v>855</v>
      </c>
      <c r="N6" s="7">
        <v>0.29199999999999998</v>
      </c>
      <c r="O6" s="3">
        <v>844</v>
      </c>
      <c r="P6" s="6">
        <v>0.3</v>
      </c>
      <c r="Q6" s="2">
        <v>11</v>
      </c>
      <c r="R6" s="6">
        <v>9.1999999999999998E-2</v>
      </c>
      <c r="S6" s="2">
        <v>855</v>
      </c>
      <c r="T6" s="7">
        <v>0.29199999999999998</v>
      </c>
    </row>
    <row r="7" spans="1:20" x14ac:dyDescent="0.2">
      <c r="A7" s="1"/>
      <c r="B7" s="2" t="s">
        <v>11</v>
      </c>
      <c r="C7" s="3">
        <v>106</v>
      </c>
      <c r="D7" s="6">
        <v>8.2000000000000003E-2</v>
      </c>
      <c r="E7" s="2">
        <v>156</v>
      </c>
      <c r="F7" s="6">
        <v>9.5000000000000001E-2</v>
      </c>
      <c r="G7" s="2">
        <v>262</v>
      </c>
      <c r="H7" s="7">
        <v>8.8999999999999996E-2</v>
      </c>
      <c r="I7" s="3">
        <v>211</v>
      </c>
      <c r="J7" s="6">
        <v>8.7999999999999995E-2</v>
      </c>
      <c r="K7" s="2">
        <v>51</v>
      </c>
      <c r="L7" s="6">
        <v>9.4E-2</v>
      </c>
      <c r="M7" s="2">
        <v>262</v>
      </c>
      <c r="N7" s="7">
        <v>8.8999999999999996E-2</v>
      </c>
      <c r="O7" s="3">
        <v>250</v>
      </c>
      <c r="P7" s="6">
        <v>8.8999999999999996E-2</v>
      </c>
      <c r="Q7" s="2">
        <v>12</v>
      </c>
      <c r="R7" s="6">
        <v>0.10100000000000001</v>
      </c>
      <c r="S7" s="2">
        <v>262</v>
      </c>
      <c r="T7" s="7">
        <v>8.8999999999999996E-2</v>
      </c>
    </row>
    <row r="8" spans="1:20" x14ac:dyDescent="0.2">
      <c r="A8" s="1"/>
      <c r="B8" s="2" t="s">
        <v>12</v>
      </c>
      <c r="C8" s="3">
        <v>13</v>
      </c>
      <c r="D8" s="6">
        <v>0.01</v>
      </c>
      <c r="E8" s="2">
        <v>58</v>
      </c>
      <c r="F8" s="6">
        <v>3.5000000000000003E-2</v>
      </c>
      <c r="G8" s="2">
        <v>71</v>
      </c>
      <c r="H8" s="7">
        <v>2.4E-2</v>
      </c>
      <c r="I8" s="3">
        <v>67</v>
      </c>
      <c r="J8" s="6">
        <v>2.8000000000000001E-2</v>
      </c>
      <c r="K8" s="2">
        <v>4</v>
      </c>
      <c r="L8" s="6">
        <v>7.0000000000000001E-3</v>
      </c>
      <c r="M8" s="2">
        <v>71</v>
      </c>
      <c r="N8" s="7">
        <v>2.4E-2</v>
      </c>
      <c r="O8" s="3">
        <v>69</v>
      </c>
      <c r="P8" s="6">
        <v>2.5000000000000001E-2</v>
      </c>
      <c r="Q8" s="2">
        <v>2</v>
      </c>
      <c r="R8" s="6">
        <v>1.7000000000000001E-2</v>
      </c>
      <c r="S8" s="2">
        <v>71</v>
      </c>
      <c r="T8" s="7">
        <v>2.4E-2</v>
      </c>
    </row>
    <row r="9" spans="1:20" x14ac:dyDescent="0.2">
      <c r="A9" s="1"/>
      <c r="B9" s="2" t="s">
        <v>13</v>
      </c>
      <c r="C9" s="3">
        <v>58</v>
      </c>
      <c r="D9" s="6">
        <v>4.4999999999999998E-2</v>
      </c>
      <c r="E9" s="2">
        <v>13</v>
      </c>
      <c r="F9" s="6">
        <v>8.0000000000000002E-3</v>
      </c>
      <c r="G9" s="2">
        <v>71</v>
      </c>
      <c r="H9" s="7">
        <v>2.4E-2</v>
      </c>
      <c r="I9" s="3">
        <v>41</v>
      </c>
      <c r="J9" s="6">
        <v>1.7000000000000001E-2</v>
      </c>
      <c r="K9" s="2">
        <v>30</v>
      </c>
      <c r="L9" s="6">
        <v>5.5E-2</v>
      </c>
      <c r="M9" s="2">
        <v>71</v>
      </c>
      <c r="N9" s="7">
        <v>2.4E-2</v>
      </c>
      <c r="O9" s="3">
        <v>66</v>
      </c>
      <c r="P9" s="6">
        <v>2.3E-2</v>
      </c>
      <c r="Q9" s="2">
        <v>5</v>
      </c>
      <c r="R9" s="6">
        <v>4.2000000000000003E-2</v>
      </c>
      <c r="S9" s="2">
        <v>71</v>
      </c>
      <c r="T9" s="7">
        <v>2.4E-2</v>
      </c>
    </row>
    <row r="10" spans="1:20" x14ac:dyDescent="0.2">
      <c r="A10" s="1"/>
      <c r="B10" s="2" t="s">
        <v>14</v>
      </c>
      <c r="C10" s="3">
        <v>279</v>
      </c>
      <c r="D10" s="6">
        <v>0.217</v>
      </c>
      <c r="E10" s="2">
        <v>428</v>
      </c>
      <c r="F10" s="6">
        <v>0.26</v>
      </c>
      <c r="G10" s="2">
        <v>707</v>
      </c>
      <c r="H10" s="7">
        <v>0.24099999999999999</v>
      </c>
      <c r="I10" s="3">
        <v>693</v>
      </c>
      <c r="J10" s="6">
        <v>0.28999999999999998</v>
      </c>
      <c r="K10" s="2">
        <v>14</v>
      </c>
      <c r="L10" s="6">
        <v>2.5999999999999999E-2</v>
      </c>
      <c r="M10" s="2">
        <v>707</v>
      </c>
      <c r="N10" s="7">
        <v>0.24099999999999999</v>
      </c>
      <c r="O10" s="3">
        <v>702</v>
      </c>
      <c r="P10" s="6">
        <v>0.25</v>
      </c>
      <c r="Q10" s="2">
        <v>5</v>
      </c>
      <c r="R10" s="6">
        <v>4.2000000000000003E-2</v>
      </c>
      <c r="S10" s="2">
        <v>707</v>
      </c>
      <c r="T10" s="7">
        <v>0.24099999999999999</v>
      </c>
    </row>
    <row r="11" spans="1:20" x14ac:dyDescent="0.2">
      <c r="A11" s="1"/>
      <c r="B11" s="2" t="s">
        <v>15</v>
      </c>
      <c r="C11" s="3">
        <v>77</v>
      </c>
      <c r="D11" s="6">
        <v>0.06</v>
      </c>
      <c r="E11" s="2">
        <v>130</v>
      </c>
      <c r="F11" s="6">
        <v>7.9000000000000001E-2</v>
      </c>
      <c r="G11" s="2">
        <v>207</v>
      </c>
      <c r="H11" s="7">
        <v>7.0999999999999994E-2</v>
      </c>
      <c r="I11" s="3">
        <v>175</v>
      </c>
      <c r="J11" s="6">
        <v>7.2999999999999995E-2</v>
      </c>
      <c r="K11" s="2">
        <v>32</v>
      </c>
      <c r="L11" s="6">
        <v>5.8999999999999997E-2</v>
      </c>
      <c r="M11" s="2">
        <v>207</v>
      </c>
      <c r="N11" s="7">
        <v>7.0999999999999994E-2</v>
      </c>
      <c r="O11" s="3">
        <v>206</v>
      </c>
      <c r="P11" s="6">
        <v>7.2999999999999995E-2</v>
      </c>
      <c r="Q11" s="2">
        <v>1</v>
      </c>
      <c r="R11" s="6">
        <v>8.0000000000000002E-3</v>
      </c>
      <c r="S11" s="2">
        <v>207</v>
      </c>
      <c r="T11" s="7">
        <v>7.0999999999999994E-2</v>
      </c>
    </row>
    <row r="12" spans="1:20" x14ac:dyDescent="0.2">
      <c r="A12" s="1"/>
      <c r="B12" s="2" t="s">
        <v>16</v>
      </c>
      <c r="C12" s="3">
        <v>2</v>
      </c>
      <c r="D12" s="6">
        <v>2E-3</v>
      </c>
      <c r="E12" s="2">
        <v>14</v>
      </c>
      <c r="F12" s="6">
        <v>8.9999999999999993E-3</v>
      </c>
      <c r="G12" s="2">
        <v>16</v>
      </c>
      <c r="H12" s="7">
        <v>5.0000000000000001E-3</v>
      </c>
      <c r="I12" s="3">
        <v>9</v>
      </c>
      <c r="J12" s="6">
        <v>4.0000000000000001E-3</v>
      </c>
      <c r="K12" s="2">
        <v>7</v>
      </c>
      <c r="L12" s="6">
        <v>1.2999999999999999E-2</v>
      </c>
      <c r="M12" s="2">
        <v>16</v>
      </c>
      <c r="N12" s="7">
        <v>5.0000000000000001E-3</v>
      </c>
      <c r="O12" s="3">
        <v>16</v>
      </c>
      <c r="P12" s="6">
        <v>6.0000000000000001E-3</v>
      </c>
      <c r="Q12" s="2">
        <v>0</v>
      </c>
      <c r="R12" s="6">
        <v>0</v>
      </c>
      <c r="S12" s="2">
        <v>16</v>
      </c>
      <c r="T12" s="7">
        <v>5.0000000000000001E-3</v>
      </c>
    </row>
    <row r="13" spans="1:20" x14ac:dyDescent="0.2">
      <c r="A13" s="1"/>
      <c r="B13" s="2" t="s">
        <v>17</v>
      </c>
      <c r="C13" s="3">
        <v>2</v>
      </c>
      <c r="D13" s="6">
        <v>2E-3</v>
      </c>
      <c r="E13" s="2">
        <v>8</v>
      </c>
      <c r="F13" s="6">
        <v>5.0000000000000001E-3</v>
      </c>
      <c r="G13" s="2">
        <v>10</v>
      </c>
      <c r="H13" s="7">
        <v>3.0000000000000001E-3</v>
      </c>
      <c r="I13" s="3">
        <v>6</v>
      </c>
      <c r="J13" s="6">
        <v>3.0000000000000001E-3</v>
      </c>
      <c r="K13" s="2">
        <v>4</v>
      </c>
      <c r="L13" s="6">
        <v>7.0000000000000001E-3</v>
      </c>
      <c r="M13" s="2">
        <v>10</v>
      </c>
      <c r="N13" s="7">
        <v>3.0000000000000001E-3</v>
      </c>
      <c r="O13" s="3">
        <v>7</v>
      </c>
      <c r="P13" s="6">
        <v>2E-3</v>
      </c>
      <c r="Q13" s="2">
        <v>3</v>
      </c>
      <c r="R13" s="6">
        <v>2.5000000000000001E-2</v>
      </c>
      <c r="S13" s="2">
        <v>10</v>
      </c>
      <c r="T13" s="7">
        <v>3.0000000000000001E-3</v>
      </c>
    </row>
    <row r="14" spans="1:20" x14ac:dyDescent="0.2">
      <c r="A14" s="1"/>
      <c r="B14" s="2" t="s">
        <v>18</v>
      </c>
      <c r="C14" s="3">
        <v>13</v>
      </c>
      <c r="D14" s="6">
        <v>0.01</v>
      </c>
      <c r="E14" s="2">
        <v>166</v>
      </c>
      <c r="F14" s="6">
        <v>0.10100000000000001</v>
      </c>
      <c r="G14" s="2">
        <v>179</v>
      </c>
      <c r="H14" s="7">
        <v>6.0999999999999999E-2</v>
      </c>
      <c r="I14" s="3">
        <v>49</v>
      </c>
      <c r="J14" s="6">
        <v>2.1000000000000001E-2</v>
      </c>
      <c r="K14" s="2">
        <v>130</v>
      </c>
      <c r="L14" s="6">
        <v>0.24</v>
      </c>
      <c r="M14" s="2">
        <v>179</v>
      </c>
      <c r="N14" s="7">
        <v>6.0999999999999999E-2</v>
      </c>
      <c r="O14" s="3">
        <v>100</v>
      </c>
      <c r="P14" s="6">
        <v>3.5999999999999997E-2</v>
      </c>
      <c r="Q14" s="2">
        <v>79</v>
      </c>
      <c r="R14" s="6">
        <v>0.66400000000000003</v>
      </c>
      <c r="S14" s="2">
        <v>179</v>
      </c>
      <c r="T14" s="7">
        <v>6.0999999999999999E-2</v>
      </c>
    </row>
    <row r="15" spans="1:20" x14ac:dyDescent="0.2">
      <c r="A15" s="1"/>
      <c r="B15" s="2" t="s">
        <v>19</v>
      </c>
      <c r="C15" s="3">
        <v>9</v>
      </c>
      <c r="D15" s="6">
        <v>7.0000000000000001E-3</v>
      </c>
      <c r="E15" s="2">
        <v>11</v>
      </c>
      <c r="F15" s="6">
        <v>7.0000000000000001E-3</v>
      </c>
      <c r="G15" s="2">
        <v>20</v>
      </c>
      <c r="H15" s="7">
        <v>7.0000000000000001E-3</v>
      </c>
      <c r="I15" s="3">
        <v>17</v>
      </c>
      <c r="J15" s="6">
        <v>7.0000000000000001E-3</v>
      </c>
      <c r="K15" s="2">
        <v>3</v>
      </c>
      <c r="L15" s="6">
        <v>6.0000000000000001E-3</v>
      </c>
      <c r="M15" s="2">
        <v>20</v>
      </c>
      <c r="N15" s="7">
        <v>7.0000000000000001E-3</v>
      </c>
      <c r="O15" s="3">
        <v>20</v>
      </c>
      <c r="P15" s="6">
        <v>7.0000000000000001E-3</v>
      </c>
      <c r="Q15" s="2">
        <v>0</v>
      </c>
      <c r="R15" s="6">
        <v>0</v>
      </c>
      <c r="S15" s="2">
        <v>20</v>
      </c>
      <c r="T15" s="7">
        <v>7.0000000000000001E-3</v>
      </c>
    </row>
    <row r="16" spans="1:20" x14ac:dyDescent="0.2">
      <c r="A16" s="1"/>
      <c r="B16" s="2" t="s">
        <v>20</v>
      </c>
      <c r="C16" s="3">
        <v>33</v>
      </c>
      <c r="D16" s="6">
        <v>2.5999999999999999E-2</v>
      </c>
      <c r="E16" s="2">
        <v>21</v>
      </c>
      <c r="F16" s="6">
        <v>1.2999999999999999E-2</v>
      </c>
      <c r="G16" s="2">
        <v>54</v>
      </c>
      <c r="H16" s="7">
        <v>1.7999999999999999E-2</v>
      </c>
      <c r="I16" s="3">
        <v>52</v>
      </c>
      <c r="J16" s="6">
        <v>2.1999999999999999E-2</v>
      </c>
      <c r="K16" s="2">
        <v>2</v>
      </c>
      <c r="L16" s="6">
        <v>4.0000000000000001E-3</v>
      </c>
      <c r="M16" s="2">
        <v>54</v>
      </c>
      <c r="N16" s="7">
        <v>1.7999999999999999E-2</v>
      </c>
      <c r="O16" s="3">
        <v>54</v>
      </c>
      <c r="P16" s="6">
        <v>1.9E-2</v>
      </c>
      <c r="Q16" s="2">
        <v>0</v>
      </c>
      <c r="R16" s="6">
        <v>0</v>
      </c>
      <c r="S16" s="2">
        <v>54</v>
      </c>
      <c r="T16" s="7">
        <v>1.7999999999999999E-2</v>
      </c>
    </row>
    <row r="17" spans="1:20" x14ac:dyDescent="0.2">
      <c r="A17" s="1"/>
      <c r="B17" s="2" t="s">
        <v>21</v>
      </c>
      <c r="C17" s="3">
        <v>366</v>
      </c>
      <c r="D17" s="6">
        <v>0.28399999999999997</v>
      </c>
      <c r="E17" s="2">
        <v>113</v>
      </c>
      <c r="F17" s="6">
        <v>6.9000000000000006E-2</v>
      </c>
      <c r="G17" s="2">
        <v>479</v>
      </c>
      <c r="H17" s="7">
        <v>0.16300000000000001</v>
      </c>
      <c r="I17" s="3">
        <v>478</v>
      </c>
      <c r="J17" s="6">
        <v>0.2</v>
      </c>
      <c r="K17" s="2">
        <v>1</v>
      </c>
      <c r="L17" s="6">
        <v>2E-3</v>
      </c>
      <c r="M17" s="2">
        <v>479</v>
      </c>
      <c r="N17" s="7">
        <v>0.16300000000000001</v>
      </c>
      <c r="O17" s="3">
        <v>478</v>
      </c>
      <c r="P17" s="6">
        <v>0.17</v>
      </c>
      <c r="Q17" s="2">
        <v>1</v>
      </c>
      <c r="R17" s="6">
        <v>8.0000000000000002E-3</v>
      </c>
      <c r="S17" s="2">
        <v>479</v>
      </c>
      <c r="T17" s="7">
        <v>0.16300000000000001</v>
      </c>
    </row>
    <row r="18" spans="1:20" x14ac:dyDescent="0.2">
      <c r="A18" s="1"/>
      <c r="B18" s="8" t="s">
        <v>22</v>
      </c>
      <c r="C18" s="9">
        <f>SUM(C6:C17)</f>
        <v>1288</v>
      </c>
      <c r="D18" s="10">
        <f t="shared" ref="D18:T18" si="0">SUM(D6:D17)</f>
        <v>1.0009999999999999</v>
      </c>
      <c r="E18" s="8">
        <f t="shared" si="0"/>
        <v>1643</v>
      </c>
      <c r="F18" s="10">
        <f t="shared" si="0"/>
        <v>1.0010000000000001</v>
      </c>
      <c r="G18" s="8">
        <f t="shared" si="0"/>
        <v>2931</v>
      </c>
      <c r="H18" s="11">
        <f t="shared" si="0"/>
        <v>0.99800000000000011</v>
      </c>
      <c r="I18" s="9">
        <f t="shared" si="0"/>
        <v>2390</v>
      </c>
      <c r="J18" s="10">
        <f t="shared" si="0"/>
        <v>1.0010000000000001</v>
      </c>
      <c r="K18" s="8">
        <f t="shared" si="0"/>
        <v>541</v>
      </c>
      <c r="L18" s="10">
        <f t="shared" si="0"/>
        <v>0.99900000000000011</v>
      </c>
      <c r="M18" s="8">
        <f t="shared" si="0"/>
        <v>2931</v>
      </c>
      <c r="N18" s="11">
        <f t="shared" si="0"/>
        <v>0.99800000000000011</v>
      </c>
      <c r="O18" s="9">
        <f t="shared" si="0"/>
        <v>2812</v>
      </c>
      <c r="P18" s="10">
        <f t="shared" si="0"/>
        <v>1</v>
      </c>
      <c r="Q18" s="8">
        <f t="shared" si="0"/>
        <v>119</v>
      </c>
      <c r="R18" s="10">
        <f t="shared" si="0"/>
        <v>0.99900000000000011</v>
      </c>
      <c r="S18" s="8">
        <f t="shared" si="0"/>
        <v>2931</v>
      </c>
      <c r="T18" s="11">
        <f t="shared" si="0"/>
        <v>0.99800000000000011</v>
      </c>
    </row>
    <row r="19" spans="1:20" x14ac:dyDescent="0.2">
      <c r="A19" s="12" t="s">
        <v>23</v>
      </c>
      <c r="B19" s="2" t="s">
        <v>24</v>
      </c>
      <c r="C19" s="3">
        <v>119</v>
      </c>
      <c r="D19" s="6">
        <v>9.1999999999999998E-2</v>
      </c>
      <c r="E19" s="2">
        <v>85</v>
      </c>
      <c r="F19" s="6">
        <v>5.1999999999999998E-2</v>
      </c>
      <c r="G19" s="2">
        <v>204</v>
      </c>
      <c r="H19" s="7">
        <v>7.0000000000000007E-2</v>
      </c>
      <c r="I19" s="3">
        <v>170</v>
      </c>
      <c r="J19" s="6">
        <v>7.0999999999999994E-2</v>
      </c>
      <c r="K19" s="2">
        <v>34</v>
      </c>
      <c r="L19" s="6">
        <v>6.3E-2</v>
      </c>
      <c r="M19" s="2">
        <v>204</v>
      </c>
      <c r="N19" s="7">
        <v>7.0000000000000007E-2</v>
      </c>
      <c r="O19" s="3">
        <v>199</v>
      </c>
      <c r="P19" s="6">
        <v>7.0999999999999994E-2</v>
      </c>
      <c r="Q19" s="2">
        <v>5</v>
      </c>
      <c r="R19" s="6">
        <v>4.2000000000000003E-2</v>
      </c>
      <c r="S19" s="2">
        <v>204</v>
      </c>
      <c r="T19" s="7">
        <v>7.0000000000000007E-2</v>
      </c>
    </row>
    <row r="20" spans="1:20" x14ac:dyDescent="0.2">
      <c r="A20" s="1"/>
      <c r="B20" s="2" t="s">
        <v>25</v>
      </c>
      <c r="C20" s="3">
        <v>855</v>
      </c>
      <c r="D20" s="6">
        <v>0.66400000000000003</v>
      </c>
      <c r="E20" s="2">
        <v>1281</v>
      </c>
      <c r="F20" s="6">
        <v>0.78</v>
      </c>
      <c r="G20" s="2">
        <v>2136</v>
      </c>
      <c r="H20" s="7">
        <v>0.72899999999999998</v>
      </c>
      <c r="I20" s="3">
        <v>1704</v>
      </c>
      <c r="J20" s="6">
        <v>0.71299999999999997</v>
      </c>
      <c r="K20" s="2">
        <v>432</v>
      </c>
      <c r="L20" s="6">
        <v>0.79900000000000004</v>
      </c>
      <c r="M20" s="2">
        <v>2136</v>
      </c>
      <c r="N20" s="7">
        <v>0.72899999999999998</v>
      </c>
      <c r="O20" s="3">
        <v>2042</v>
      </c>
      <c r="P20" s="6">
        <v>0.72599999999999998</v>
      </c>
      <c r="Q20" s="2">
        <v>94</v>
      </c>
      <c r="R20" s="6">
        <v>0.79</v>
      </c>
      <c r="S20" s="2">
        <v>2136</v>
      </c>
      <c r="T20" s="7">
        <v>0.72899999999999998</v>
      </c>
    </row>
    <row r="21" spans="1:20" x14ac:dyDescent="0.2">
      <c r="A21" s="1"/>
      <c r="B21" s="2" t="s">
        <v>26</v>
      </c>
      <c r="C21" s="3">
        <v>286</v>
      </c>
      <c r="D21" s="6">
        <v>0.222</v>
      </c>
      <c r="E21" s="2">
        <v>210</v>
      </c>
      <c r="F21" s="6">
        <v>0.128</v>
      </c>
      <c r="G21" s="2">
        <v>496</v>
      </c>
      <c r="H21" s="7">
        <v>0.16900000000000001</v>
      </c>
      <c r="I21" s="3">
        <v>453</v>
      </c>
      <c r="J21" s="6">
        <v>0.19</v>
      </c>
      <c r="K21" s="2">
        <v>43</v>
      </c>
      <c r="L21" s="6">
        <v>7.9000000000000001E-2</v>
      </c>
      <c r="M21" s="2">
        <v>496</v>
      </c>
      <c r="N21" s="7">
        <v>0.16900000000000001</v>
      </c>
      <c r="O21" s="3">
        <v>479</v>
      </c>
      <c r="P21" s="6">
        <v>0.17</v>
      </c>
      <c r="Q21" s="2">
        <v>17</v>
      </c>
      <c r="R21" s="6">
        <v>0.14299999999999999</v>
      </c>
      <c r="S21" s="2">
        <v>496</v>
      </c>
      <c r="T21" s="7">
        <v>0.16900000000000001</v>
      </c>
    </row>
    <row r="22" spans="1:20" x14ac:dyDescent="0.2">
      <c r="A22" s="1"/>
      <c r="B22" s="2" t="s">
        <v>27</v>
      </c>
      <c r="C22" s="3">
        <v>28</v>
      </c>
      <c r="D22" s="6">
        <v>2.1999999999999999E-2</v>
      </c>
      <c r="E22" s="2">
        <v>67</v>
      </c>
      <c r="F22" s="6">
        <v>4.1000000000000002E-2</v>
      </c>
      <c r="G22" s="2">
        <v>95</v>
      </c>
      <c r="H22" s="7">
        <v>3.2000000000000001E-2</v>
      </c>
      <c r="I22" s="3">
        <v>63</v>
      </c>
      <c r="J22" s="6">
        <v>2.5999999999999999E-2</v>
      </c>
      <c r="K22" s="2">
        <v>32</v>
      </c>
      <c r="L22" s="6">
        <v>5.8999999999999997E-2</v>
      </c>
      <c r="M22" s="2">
        <v>95</v>
      </c>
      <c r="N22" s="7">
        <v>3.2000000000000001E-2</v>
      </c>
      <c r="O22" s="3">
        <v>92</v>
      </c>
      <c r="P22" s="6">
        <v>3.3000000000000002E-2</v>
      </c>
      <c r="Q22" s="2">
        <v>3</v>
      </c>
      <c r="R22" s="6">
        <v>2.5000000000000001E-2</v>
      </c>
      <c r="S22" s="2">
        <v>95</v>
      </c>
      <c r="T22" s="7">
        <v>3.2000000000000001E-2</v>
      </c>
    </row>
    <row r="23" spans="1:20" x14ac:dyDescent="0.2">
      <c r="A23" s="12" t="s">
        <v>28</v>
      </c>
      <c r="B23" s="13" t="s">
        <v>29</v>
      </c>
      <c r="C23" s="3">
        <v>3</v>
      </c>
      <c r="D23" s="6">
        <v>2E-3</v>
      </c>
      <c r="E23" s="2">
        <v>10</v>
      </c>
      <c r="F23" s="6">
        <v>6.0000000000000001E-3</v>
      </c>
      <c r="G23" s="2">
        <v>13</v>
      </c>
      <c r="H23" s="7">
        <v>4.0000000000000001E-3</v>
      </c>
      <c r="I23" s="3">
        <v>9</v>
      </c>
      <c r="J23" s="6">
        <v>4.0000000000000001E-3</v>
      </c>
      <c r="K23" s="2">
        <v>4</v>
      </c>
      <c r="L23" s="6">
        <v>7.0000000000000001E-3</v>
      </c>
      <c r="M23" s="2">
        <v>13</v>
      </c>
      <c r="N23" s="7">
        <v>4.0000000000000001E-3</v>
      </c>
      <c r="O23" s="3">
        <v>11</v>
      </c>
      <c r="P23" s="6">
        <v>4.0000000000000001E-3</v>
      </c>
      <c r="Q23" s="2">
        <v>2</v>
      </c>
      <c r="R23" s="6">
        <v>1.7000000000000001E-2</v>
      </c>
      <c r="S23" s="2">
        <v>13</v>
      </c>
      <c r="T23" s="7">
        <v>4.0000000000000001E-3</v>
      </c>
    </row>
    <row r="24" spans="1:20" x14ac:dyDescent="0.2">
      <c r="A24" s="1"/>
      <c r="B24" s="13" t="s">
        <v>30</v>
      </c>
      <c r="C24" s="3">
        <v>89</v>
      </c>
      <c r="D24" s="6">
        <v>6.9000000000000006E-2</v>
      </c>
      <c r="E24" s="2">
        <v>203</v>
      </c>
      <c r="F24" s="6">
        <v>0.124</v>
      </c>
      <c r="G24" s="2">
        <v>292</v>
      </c>
      <c r="H24" s="7">
        <v>0.1</v>
      </c>
      <c r="I24" s="3">
        <v>197</v>
      </c>
      <c r="J24" s="6">
        <v>8.2000000000000003E-2</v>
      </c>
      <c r="K24" s="2">
        <v>95</v>
      </c>
      <c r="L24" s="6">
        <v>0.17599999999999999</v>
      </c>
      <c r="M24" s="2">
        <v>292</v>
      </c>
      <c r="N24" s="7">
        <v>0.1</v>
      </c>
      <c r="O24" s="3">
        <v>237</v>
      </c>
      <c r="P24" s="6">
        <v>8.4000000000000005E-2</v>
      </c>
      <c r="Q24" s="2">
        <v>55</v>
      </c>
      <c r="R24" s="6">
        <v>0.46200000000000002</v>
      </c>
      <c r="S24" s="2">
        <v>292</v>
      </c>
      <c r="T24" s="7">
        <v>0.1</v>
      </c>
    </row>
    <row r="25" spans="1:20" x14ac:dyDescent="0.2">
      <c r="A25" s="1"/>
      <c r="B25" s="14" t="s">
        <v>31</v>
      </c>
      <c r="C25" s="3">
        <v>459</v>
      </c>
      <c r="D25" s="6">
        <v>0.35599999999999998</v>
      </c>
      <c r="E25" s="2">
        <v>745</v>
      </c>
      <c r="F25" s="6">
        <v>0.45300000000000001</v>
      </c>
      <c r="G25" s="2">
        <v>1204</v>
      </c>
      <c r="H25" s="7">
        <v>0.41099999999999998</v>
      </c>
      <c r="I25" s="3">
        <v>973</v>
      </c>
      <c r="J25" s="6">
        <v>0.40699999999999997</v>
      </c>
      <c r="K25" s="2">
        <v>231</v>
      </c>
      <c r="L25" s="6">
        <v>0.42699999999999999</v>
      </c>
      <c r="M25" s="2">
        <v>1204</v>
      </c>
      <c r="N25" s="7">
        <v>0.41099999999999998</v>
      </c>
      <c r="O25" s="3">
        <v>1166</v>
      </c>
      <c r="P25" s="6">
        <v>0.41499999999999998</v>
      </c>
      <c r="Q25" s="2">
        <v>38</v>
      </c>
      <c r="R25" s="6">
        <v>0.31900000000000001</v>
      </c>
      <c r="S25" s="2">
        <v>1204</v>
      </c>
      <c r="T25" s="7">
        <v>0.41099999999999998</v>
      </c>
    </row>
    <row r="26" spans="1:20" x14ac:dyDescent="0.2">
      <c r="A26" s="1"/>
      <c r="B26" s="2" t="s">
        <v>32</v>
      </c>
      <c r="C26" s="3">
        <v>737</v>
      </c>
      <c r="D26" s="6">
        <v>0.57199999999999995</v>
      </c>
      <c r="E26" s="2">
        <v>685</v>
      </c>
      <c r="F26" s="6">
        <v>0.41699999999999998</v>
      </c>
      <c r="G26" s="2">
        <v>1422</v>
      </c>
      <c r="H26" s="7">
        <v>0.48499999999999999</v>
      </c>
      <c r="I26" s="3">
        <v>1211</v>
      </c>
      <c r="J26" s="6">
        <v>0.50700000000000001</v>
      </c>
      <c r="K26" s="2">
        <v>211</v>
      </c>
      <c r="L26" s="6">
        <v>0.39</v>
      </c>
      <c r="M26" s="2">
        <v>1422</v>
      </c>
      <c r="N26" s="7">
        <v>0.48499999999999999</v>
      </c>
      <c r="O26" s="3">
        <v>1398</v>
      </c>
      <c r="P26" s="6">
        <v>0.497</v>
      </c>
      <c r="Q26" s="2">
        <v>24</v>
      </c>
      <c r="R26" s="6">
        <v>0.20200000000000001</v>
      </c>
      <c r="S26" s="2">
        <v>1422</v>
      </c>
      <c r="T26" s="7">
        <v>0.48499999999999999</v>
      </c>
    </row>
    <row r="27" spans="1:20" x14ac:dyDescent="0.2">
      <c r="A27" s="12" t="s">
        <v>33</v>
      </c>
      <c r="B27" s="2" t="s">
        <v>3</v>
      </c>
      <c r="C27" s="3">
        <v>20</v>
      </c>
      <c r="D27" s="6">
        <v>1.6E-2</v>
      </c>
      <c r="E27" s="2">
        <v>67</v>
      </c>
      <c r="F27" s="6">
        <v>4.1000000000000002E-2</v>
      </c>
      <c r="G27" s="2">
        <v>87</v>
      </c>
      <c r="H27" s="7">
        <v>0.03</v>
      </c>
      <c r="I27" s="3">
        <v>78</v>
      </c>
      <c r="J27" s="6">
        <v>3.3000000000000002E-2</v>
      </c>
      <c r="K27" s="2">
        <v>9</v>
      </c>
      <c r="L27" s="6">
        <v>1.7000000000000001E-2</v>
      </c>
      <c r="M27" s="2">
        <v>87</v>
      </c>
      <c r="N27" s="7">
        <v>0.03</v>
      </c>
      <c r="O27" s="3">
        <v>83</v>
      </c>
      <c r="P27" s="6">
        <v>0.03</v>
      </c>
      <c r="Q27" s="2">
        <v>4</v>
      </c>
      <c r="R27" s="6">
        <v>3.4000000000000002E-2</v>
      </c>
      <c r="S27" s="2">
        <v>87</v>
      </c>
      <c r="T27" s="7">
        <v>0.03</v>
      </c>
    </row>
    <row r="28" spans="1:20" x14ac:dyDescent="0.2">
      <c r="A28" s="1"/>
      <c r="B28" s="2" t="s">
        <v>4</v>
      </c>
      <c r="C28" s="3">
        <v>1268</v>
      </c>
      <c r="D28" s="6">
        <v>0.98399999999999999</v>
      </c>
      <c r="E28" s="2">
        <v>1576</v>
      </c>
      <c r="F28" s="6">
        <v>0.95899999999999996</v>
      </c>
      <c r="G28" s="2">
        <v>2844</v>
      </c>
      <c r="H28" s="7">
        <v>0.97</v>
      </c>
      <c r="I28" s="3">
        <v>2312</v>
      </c>
      <c r="J28" s="6">
        <v>0.96699999999999997</v>
      </c>
      <c r="K28" s="2">
        <v>532</v>
      </c>
      <c r="L28" s="6">
        <v>0.98299999999999998</v>
      </c>
      <c r="M28" s="2">
        <v>2844</v>
      </c>
      <c r="N28" s="7">
        <v>0.97</v>
      </c>
      <c r="O28" s="3">
        <v>2729</v>
      </c>
      <c r="P28" s="6">
        <v>0.97</v>
      </c>
      <c r="Q28" s="2">
        <v>115</v>
      </c>
      <c r="R28" s="6">
        <v>0.96599999999999997</v>
      </c>
      <c r="S28" s="2">
        <v>2844</v>
      </c>
      <c r="T28" s="7">
        <v>0.97</v>
      </c>
    </row>
    <row r="29" spans="1:20" x14ac:dyDescent="0.2">
      <c r="A29" s="12" t="s">
        <v>34</v>
      </c>
      <c r="B29" s="2" t="s">
        <v>35</v>
      </c>
      <c r="C29" s="3">
        <v>241</v>
      </c>
      <c r="D29" s="6">
        <v>0.23400000000000001</v>
      </c>
      <c r="E29" s="2">
        <v>438</v>
      </c>
      <c r="F29" s="6">
        <v>0.28199999999999997</v>
      </c>
      <c r="G29" s="2">
        <v>679</v>
      </c>
      <c r="H29" s="7">
        <v>0.26300000000000001</v>
      </c>
      <c r="I29" s="3">
        <v>501</v>
      </c>
      <c r="J29" s="6">
        <v>0.245</v>
      </c>
      <c r="K29" s="2">
        <v>178</v>
      </c>
      <c r="L29" s="6">
        <v>0.33200000000000002</v>
      </c>
      <c r="M29" s="2">
        <v>679</v>
      </c>
      <c r="N29" s="7">
        <v>0.26300000000000001</v>
      </c>
      <c r="O29" s="3">
        <v>645</v>
      </c>
      <c r="P29" s="6">
        <v>0.26200000000000001</v>
      </c>
      <c r="Q29" s="2">
        <v>34</v>
      </c>
      <c r="R29" s="6">
        <v>0.29099999999999998</v>
      </c>
      <c r="S29" s="2">
        <v>679</v>
      </c>
      <c r="T29" s="7">
        <v>0.26300000000000001</v>
      </c>
    </row>
    <row r="30" spans="1:20" x14ac:dyDescent="0.2">
      <c r="A30" s="1"/>
      <c r="B30" s="2" t="s">
        <v>36</v>
      </c>
      <c r="C30" s="3">
        <v>331</v>
      </c>
      <c r="D30" s="6">
        <v>0.32200000000000001</v>
      </c>
      <c r="E30" s="2">
        <v>529</v>
      </c>
      <c r="F30" s="6">
        <v>0.34100000000000003</v>
      </c>
      <c r="G30" s="2">
        <v>860</v>
      </c>
      <c r="H30" s="7">
        <v>0.33300000000000002</v>
      </c>
      <c r="I30" s="3">
        <v>630</v>
      </c>
      <c r="J30" s="6">
        <v>0.308</v>
      </c>
      <c r="K30" s="2">
        <v>230</v>
      </c>
      <c r="L30" s="6">
        <v>0.42899999999999999</v>
      </c>
      <c r="M30" s="2">
        <v>860</v>
      </c>
      <c r="N30" s="7">
        <v>0.33300000000000002</v>
      </c>
      <c r="O30" s="3">
        <v>809</v>
      </c>
      <c r="P30" s="6">
        <v>0.32800000000000001</v>
      </c>
      <c r="Q30" s="2">
        <v>51</v>
      </c>
      <c r="R30" s="6">
        <v>0.436</v>
      </c>
      <c r="S30" s="2">
        <v>860</v>
      </c>
      <c r="T30" s="7">
        <v>0.33300000000000002</v>
      </c>
    </row>
    <row r="31" spans="1:20" x14ac:dyDescent="0.2">
      <c r="A31" s="1"/>
      <c r="B31" s="2" t="s">
        <v>37</v>
      </c>
      <c r="C31" s="3">
        <v>143</v>
      </c>
      <c r="D31" s="6">
        <v>0.13900000000000001</v>
      </c>
      <c r="E31" s="2">
        <v>256</v>
      </c>
      <c r="F31" s="6">
        <v>0.16500000000000001</v>
      </c>
      <c r="G31" s="2">
        <v>399</v>
      </c>
      <c r="H31" s="7">
        <v>0.155</v>
      </c>
      <c r="I31" s="3">
        <v>295</v>
      </c>
      <c r="J31" s="6">
        <v>0.14399999999999999</v>
      </c>
      <c r="K31" s="2">
        <v>104</v>
      </c>
      <c r="L31" s="6">
        <v>0.19400000000000001</v>
      </c>
      <c r="M31" s="2">
        <v>399</v>
      </c>
      <c r="N31" s="7">
        <v>0.155</v>
      </c>
      <c r="O31" s="3">
        <v>377</v>
      </c>
      <c r="P31" s="6">
        <v>0.153</v>
      </c>
      <c r="Q31" s="2">
        <v>22</v>
      </c>
      <c r="R31" s="6">
        <v>0.188</v>
      </c>
      <c r="S31" s="2">
        <v>399</v>
      </c>
      <c r="T31" s="7">
        <v>0.155</v>
      </c>
    </row>
    <row r="32" spans="1:20" x14ac:dyDescent="0.2">
      <c r="A32" s="1"/>
      <c r="B32" s="2" t="s">
        <v>38</v>
      </c>
      <c r="C32" s="3">
        <v>313</v>
      </c>
      <c r="D32" s="6">
        <v>0.30399999999999999</v>
      </c>
      <c r="E32" s="2">
        <v>330</v>
      </c>
      <c r="F32" s="6">
        <v>0.21199999999999999</v>
      </c>
      <c r="G32" s="2">
        <v>643</v>
      </c>
      <c r="H32" s="7">
        <v>0.249</v>
      </c>
      <c r="I32" s="3">
        <v>619</v>
      </c>
      <c r="J32" s="6">
        <v>0.30299999999999999</v>
      </c>
      <c r="K32" s="2">
        <v>24</v>
      </c>
      <c r="L32" s="6">
        <v>4.4999999999999998E-2</v>
      </c>
      <c r="M32" s="2">
        <v>643</v>
      </c>
      <c r="N32" s="7">
        <v>0.249</v>
      </c>
      <c r="O32" s="3">
        <v>633</v>
      </c>
      <c r="P32" s="6">
        <v>0.25700000000000001</v>
      </c>
      <c r="Q32" s="2">
        <v>10</v>
      </c>
      <c r="R32" s="6">
        <v>8.5000000000000006E-2</v>
      </c>
      <c r="S32" s="2">
        <v>643</v>
      </c>
      <c r="T32" s="7">
        <v>0.249</v>
      </c>
    </row>
    <row r="33" spans="1:20" x14ac:dyDescent="0.2">
      <c r="A33" s="12" t="s">
        <v>39</v>
      </c>
      <c r="B33" s="2" t="s">
        <v>40</v>
      </c>
      <c r="C33" s="3">
        <v>120</v>
      </c>
      <c r="D33" s="6">
        <v>9.2999999999999999E-2</v>
      </c>
      <c r="E33" s="2">
        <v>163</v>
      </c>
      <c r="F33" s="6">
        <v>0.1</v>
      </c>
      <c r="G33" s="2">
        <v>283</v>
      </c>
      <c r="H33" s="7">
        <v>9.7000000000000003E-2</v>
      </c>
      <c r="I33" s="3">
        <v>221</v>
      </c>
      <c r="J33" s="6">
        <v>9.2999999999999999E-2</v>
      </c>
      <c r="K33" s="2">
        <v>62</v>
      </c>
      <c r="L33" s="6">
        <v>0.115</v>
      </c>
      <c r="M33" s="2">
        <v>283</v>
      </c>
      <c r="N33" s="7">
        <v>9.7000000000000003E-2</v>
      </c>
      <c r="O33" s="3">
        <v>273</v>
      </c>
      <c r="P33" s="6">
        <v>9.7000000000000003E-2</v>
      </c>
      <c r="Q33" s="2">
        <v>10</v>
      </c>
      <c r="R33" s="6">
        <v>8.5000000000000006E-2</v>
      </c>
      <c r="S33" s="2">
        <v>283</v>
      </c>
      <c r="T33" s="7">
        <v>9.7000000000000003E-2</v>
      </c>
    </row>
    <row r="34" spans="1:20" x14ac:dyDescent="0.2">
      <c r="A34" s="1"/>
      <c r="B34" s="2" t="s">
        <v>41</v>
      </c>
      <c r="C34" s="3">
        <v>1054</v>
      </c>
      <c r="D34" s="6">
        <v>0.81899999999999995</v>
      </c>
      <c r="E34" s="2">
        <v>1370</v>
      </c>
      <c r="F34" s="6">
        <v>0.83599999999999997</v>
      </c>
      <c r="G34" s="2">
        <v>2424</v>
      </c>
      <c r="H34" s="7">
        <v>0.82899999999999996</v>
      </c>
      <c r="I34" s="3">
        <v>1966</v>
      </c>
      <c r="J34" s="6">
        <v>0.82399999999999995</v>
      </c>
      <c r="K34" s="2">
        <v>458</v>
      </c>
      <c r="L34" s="6">
        <v>0.85</v>
      </c>
      <c r="M34" s="2">
        <v>2424</v>
      </c>
      <c r="N34" s="7">
        <v>0.82899999999999996</v>
      </c>
      <c r="O34" s="3">
        <v>2327</v>
      </c>
      <c r="P34" s="6">
        <v>0.82899999999999996</v>
      </c>
      <c r="Q34" s="2">
        <v>97</v>
      </c>
      <c r="R34" s="6">
        <v>0.82899999999999996</v>
      </c>
      <c r="S34" s="2">
        <v>2424</v>
      </c>
      <c r="T34" s="7">
        <v>0.82899999999999996</v>
      </c>
    </row>
    <row r="35" spans="1:20" x14ac:dyDescent="0.2">
      <c r="A35" s="1"/>
      <c r="B35" s="2" t="s">
        <v>42</v>
      </c>
      <c r="C35" s="3">
        <v>113</v>
      </c>
      <c r="D35" s="6">
        <v>8.7999999999999995E-2</v>
      </c>
      <c r="E35" s="2">
        <v>105</v>
      </c>
      <c r="F35" s="6">
        <v>6.4000000000000001E-2</v>
      </c>
      <c r="G35" s="2">
        <v>218</v>
      </c>
      <c r="H35" s="7">
        <v>7.4999999999999997E-2</v>
      </c>
      <c r="I35" s="3">
        <v>199</v>
      </c>
      <c r="J35" s="6">
        <v>8.3000000000000004E-2</v>
      </c>
      <c r="K35" s="2">
        <v>19</v>
      </c>
      <c r="L35" s="6">
        <v>3.5000000000000003E-2</v>
      </c>
      <c r="M35" s="2">
        <v>218</v>
      </c>
      <c r="N35" s="7">
        <v>7.4999999999999997E-2</v>
      </c>
      <c r="O35" s="3">
        <v>208</v>
      </c>
      <c r="P35" s="6">
        <v>7.3999999999999996E-2</v>
      </c>
      <c r="Q35" s="2">
        <v>10</v>
      </c>
      <c r="R35" s="6">
        <v>8.5000000000000006E-2</v>
      </c>
      <c r="S35" s="2">
        <v>218</v>
      </c>
      <c r="T35" s="7">
        <v>7.4999999999999997E-2</v>
      </c>
    </row>
    <row r="36" spans="1:20" x14ac:dyDescent="0.2">
      <c r="A36" s="12" t="s">
        <v>43</v>
      </c>
      <c r="B36" s="2" t="s">
        <v>44</v>
      </c>
      <c r="C36" s="3">
        <v>443</v>
      </c>
      <c r="D36" s="6">
        <v>0.34399999999999997</v>
      </c>
      <c r="E36" s="2">
        <v>573</v>
      </c>
      <c r="F36" s="6">
        <v>0.34899999999999998</v>
      </c>
      <c r="G36" s="2">
        <v>1016</v>
      </c>
      <c r="H36" s="7">
        <v>0.34699999999999998</v>
      </c>
      <c r="I36" s="3">
        <v>786</v>
      </c>
      <c r="J36" s="6">
        <v>0.32900000000000001</v>
      </c>
      <c r="K36" s="2">
        <v>230</v>
      </c>
      <c r="L36" s="6">
        <v>0.42499999999999999</v>
      </c>
      <c r="M36" s="2">
        <v>1016</v>
      </c>
      <c r="N36" s="7">
        <v>0.34699999999999998</v>
      </c>
      <c r="O36" s="3">
        <v>971</v>
      </c>
      <c r="P36" s="6">
        <v>0.34499999999999997</v>
      </c>
      <c r="Q36" s="2">
        <v>45</v>
      </c>
      <c r="R36" s="6">
        <v>0.378</v>
      </c>
      <c r="S36" s="2">
        <v>1016</v>
      </c>
      <c r="T36" s="7">
        <v>0.34699999999999998</v>
      </c>
    </row>
    <row r="37" spans="1:20" x14ac:dyDescent="0.2">
      <c r="A37" s="1"/>
      <c r="B37" s="2" t="s">
        <v>45</v>
      </c>
      <c r="C37" s="3">
        <v>305</v>
      </c>
      <c r="D37" s="6">
        <v>0.23699999999999999</v>
      </c>
      <c r="E37" s="2">
        <v>373</v>
      </c>
      <c r="F37" s="6">
        <v>0.22700000000000001</v>
      </c>
      <c r="G37" s="2">
        <v>678</v>
      </c>
      <c r="H37" s="7">
        <v>0.23100000000000001</v>
      </c>
      <c r="I37" s="3">
        <v>580</v>
      </c>
      <c r="J37" s="6">
        <v>0.24299999999999999</v>
      </c>
      <c r="K37" s="2">
        <v>98</v>
      </c>
      <c r="L37" s="6">
        <v>0.18099999999999999</v>
      </c>
      <c r="M37" s="2">
        <v>678</v>
      </c>
      <c r="N37" s="7">
        <v>0.23100000000000001</v>
      </c>
      <c r="O37" s="3">
        <v>648</v>
      </c>
      <c r="P37" s="6">
        <v>0.23100000000000001</v>
      </c>
      <c r="Q37" s="2">
        <v>30</v>
      </c>
      <c r="R37" s="6">
        <v>0.252</v>
      </c>
      <c r="S37" s="2">
        <v>678</v>
      </c>
      <c r="T37" s="7">
        <v>0.23100000000000001</v>
      </c>
    </row>
    <row r="38" spans="1:20" x14ac:dyDescent="0.2">
      <c r="A38" s="1"/>
      <c r="B38" s="2" t="s">
        <v>46</v>
      </c>
      <c r="C38" s="3">
        <v>535</v>
      </c>
      <c r="D38" s="6">
        <v>0.41599999999999998</v>
      </c>
      <c r="E38" s="2">
        <v>693</v>
      </c>
      <c r="F38" s="6">
        <v>0.42199999999999999</v>
      </c>
      <c r="G38" s="2">
        <v>1228</v>
      </c>
      <c r="H38" s="7">
        <v>0.41899999999999998</v>
      </c>
      <c r="I38" s="3">
        <v>1017</v>
      </c>
      <c r="J38" s="6">
        <v>0.42599999999999999</v>
      </c>
      <c r="K38" s="2">
        <v>211</v>
      </c>
      <c r="L38" s="6">
        <v>0.39</v>
      </c>
      <c r="M38" s="2">
        <v>1228</v>
      </c>
      <c r="N38" s="7">
        <v>0.41899999999999998</v>
      </c>
      <c r="O38" s="3">
        <v>1184</v>
      </c>
      <c r="P38" s="6">
        <v>0.42099999999999999</v>
      </c>
      <c r="Q38" s="2">
        <v>44</v>
      </c>
      <c r="R38" s="6">
        <v>0.37</v>
      </c>
      <c r="S38" s="2">
        <v>1228</v>
      </c>
      <c r="T38" s="7">
        <v>0.41899999999999998</v>
      </c>
    </row>
    <row r="39" spans="1:20" x14ac:dyDescent="0.2">
      <c r="A39" s="1"/>
      <c r="B39" s="2" t="s">
        <v>47</v>
      </c>
      <c r="C39" s="3">
        <v>4</v>
      </c>
      <c r="D39" s="6">
        <v>3.0000000000000001E-3</v>
      </c>
      <c r="E39" s="2">
        <v>4</v>
      </c>
      <c r="F39" s="6">
        <v>2E-3</v>
      </c>
      <c r="G39" s="2">
        <v>8</v>
      </c>
      <c r="H39" s="7">
        <v>3.0000000000000001E-3</v>
      </c>
      <c r="I39" s="3">
        <v>6</v>
      </c>
      <c r="J39" s="6">
        <v>3.0000000000000001E-3</v>
      </c>
      <c r="K39" s="2">
        <v>2</v>
      </c>
      <c r="L39" s="6">
        <v>4.0000000000000001E-3</v>
      </c>
      <c r="M39" s="2">
        <v>8</v>
      </c>
      <c r="N39" s="7">
        <v>3.0000000000000001E-3</v>
      </c>
      <c r="O39" s="3">
        <v>8</v>
      </c>
      <c r="P39" s="6">
        <v>3.0000000000000001E-3</v>
      </c>
      <c r="Q39" s="2">
        <v>0</v>
      </c>
      <c r="R39" s="6">
        <v>0</v>
      </c>
      <c r="S39" s="2">
        <v>8</v>
      </c>
      <c r="T39" s="7">
        <v>3.0000000000000001E-3</v>
      </c>
    </row>
    <row r="40" spans="1:20" x14ac:dyDescent="0.2">
      <c r="A40" s="12" t="s">
        <v>48</v>
      </c>
      <c r="B40" s="2" t="s">
        <v>3</v>
      </c>
      <c r="C40" s="3">
        <v>1259</v>
      </c>
      <c r="D40" s="6">
        <v>0.97699999999999998</v>
      </c>
      <c r="E40" s="2">
        <v>1620</v>
      </c>
      <c r="F40" s="6">
        <v>0.98599999999999999</v>
      </c>
      <c r="G40" s="2">
        <v>2879</v>
      </c>
      <c r="H40" s="7">
        <v>0.98199999999999998</v>
      </c>
      <c r="I40" s="3">
        <v>2351</v>
      </c>
      <c r="J40" s="6">
        <v>0.98399999999999999</v>
      </c>
      <c r="K40" s="2">
        <v>528</v>
      </c>
      <c r="L40" s="6">
        <v>0.97599999999999998</v>
      </c>
      <c r="M40" s="2">
        <v>2879</v>
      </c>
      <c r="N40" s="7">
        <v>0.98199999999999998</v>
      </c>
      <c r="O40" s="3">
        <v>2763</v>
      </c>
      <c r="P40" s="6">
        <v>0.98299999999999998</v>
      </c>
      <c r="Q40" s="2">
        <v>116</v>
      </c>
      <c r="R40" s="6">
        <v>0.97499999999999998</v>
      </c>
      <c r="S40" s="2">
        <v>2879</v>
      </c>
      <c r="T40" s="7">
        <v>0.98199999999999998</v>
      </c>
    </row>
    <row r="41" spans="1:20" x14ac:dyDescent="0.2">
      <c r="A41" s="1"/>
      <c r="B41" s="2" t="s">
        <v>4</v>
      </c>
      <c r="C41" s="3">
        <v>29</v>
      </c>
      <c r="D41" s="6">
        <v>2.3E-2</v>
      </c>
      <c r="E41" s="2">
        <v>23</v>
      </c>
      <c r="F41" s="6">
        <v>1.4E-2</v>
      </c>
      <c r="G41" s="2">
        <v>52</v>
      </c>
      <c r="H41" s="7">
        <v>1.7999999999999999E-2</v>
      </c>
      <c r="I41" s="3">
        <v>39</v>
      </c>
      <c r="J41" s="6">
        <v>1.6E-2</v>
      </c>
      <c r="K41" s="2">
        <v>13</v>
      </c>
      <c r="L41" s="6">
        <v>2.4E-2</v>
      </c>
      <c r="M41" s="2">
        <v>52</v>
      </c>
      <c r="N41" s="7">
        <v>1.7999999999999999E-2</v>
      </c>
      <c r="O41" s="3">
        <v>49</v>
      </c>
      <c r="P41" s="6">
        <v>1.7000000000000001E-2</v>
      </c>
      <c r="Q41" s="2">
        <v>3</v>
      </c>
      <c r="R41" s="6">
        <v>2.5000000000000001E-2</v>
      </c>
      <c r="S41" s="2">
        <v>52</v>
      </c>
      <c r="T41" s="7">
        <v>1.7999999999999999E-2</v>
      </c>
    </row>
    <row r="42" spans="1:20" x14ac:dyDescent="0.2">
      <c r="A42" s="12" t="s">
        <v>49</v>
      </c>
      <c r="B42" s="2" t="s">
        <v>3</v>
      </c>
      <c r="C42" s="3">
        <v>1072</v>
      </c>
      <c r="D42" s="6">
        <v>0.83199999999999996</v>
      </c>
      <c r="E42" s="2">
        <v>1477</v>
      </c>
      <c r="F42" s="6">
        <v>0.89900000000000002</v>
      </c>
      <c r="G42" s="2">
        <v>2549</v>
      </c>
      <c r="H42" s="7">
        <v>0.87</v>
      </c>
      <c r="I42" s="3">
        <v>2059</v>
      </c>
      <c r="J42" s="6">
        <v>0.86199999999999999</v>
      </c>
      <c r="K42" s="2">
        <v>490</v>
      </c>
      <c r="L42" s="6">
        <v>0.90600000000000003</v>
      </c>
      <c r="M42" s="2">
        <v>2549</v>
      </c>
      <c r="N42" s="7">
        <v>0.87</v>
      </c>
      <c r="O42" s="3">
        <v>2443</v>
      </c>
      <c r="P42" s="6">
        <v>0.86899999999999999</v>
      </c>
      <c r="Q42" s="2">
        <v>106</v>
      </c>
      <c r="R42" s="6">
        <v>0.89100000000000001</v>
      </c>
      <c r="S42" s="2">
        <v>2549</v>
      </c>
      <c r="T42" s="7">
        <v>0.87</v>
      </c>
    </row>
    <row r="43" spans="1:20" x14ac:dyDescent="0.2">
      <c r="A43" s="1"/>
      <c r="B43" s="2" t="s">
        <v>4</v>
      </c>
      <c r="C43" s="3">
        <v>216</v>
      </c>
      <c r="D43" s="6">
        <v>0.16800000000000001</v>
      </c>
      <c r="E43" s="2">
        <v>166</v>
      </c>
      <c r="F43" s="6">
        <v>0.10100000000000001</v>
      </c>
      <c r="G43" s="2">
        <v>382</v>
      </c>
      <c r="H43" s="7">
        <v>0.13</v>
      </c>
      <c r="I43" s="3">
        <v>331</v>
      </c>
      <c r="J43" s="6">
        <v>0.13800000000000001</v>
      </c>
      <c r="K43" s="2">
        <v>51</v>
      </c>
      <c r="L43" s="6">
        <v>9.4E-2</v>
      </c>
      <c r="M43" s="2">
        <v>382</v>
      </c>
      <c r="N43" s="7">
        <v>0.13</v>
      </c>
      <c r="O43" s="3">
        <v>369</v>
      </c>
      <c r="P43" s="6">
        <v>0.13100000000000001</v>
      </c>
      <c r="Q43" s="2">
        <v>13</v>
      </c>
      <c r="R43" s="6">
        <v>0.109</v>
      </c>
      <c r="S43" s="2">
        <v>382</v>
      </c>
      <c r="T43" s="7">
        <v>0.13</v>
      </c>
    </row>
    <row r="44" spans="1:20" x14ac:dyDescent="0.2">
      <c r="A44" s="12" t="s">
        <v>50</v>
      </c>
      <c r="B44" s="2" t="s">
        <v>3</v>
      </c>
      <c r="C44" s="3">
        <v>1089</v>
      </c>
      <c r="D44" s="6">
        <v>0.84499999999999997</v>
      </c>
      <c r="E44" s="2">
        <v>1559</v>
      </c>
      <c r="F44" s="6">
        <v>0.94899999999999995</v>
      </c>
      <c r="G44" s="2">
        <v>2648</v>
      </c>
      <c r="H44" s="7">
        <v>0.90300000000000002</v>
      </c>
      <c r="I44" s="3">
        <v>2117</v>
      </c>
      <c r="J44" s="6">
        <v>0.88600000000000001</v>
      </c>
      <c r="K44" s="2">
        <v>531</v>
      </c>
      <c r="L44" s="6">
        <v>0.98199999999999998</v>
      </c>
      <c r="M44" s="2">
        <v>2648</v>
      </c>
      <c r="N44" s="7">
        <v>0.90300000000000002</v>
      </c>
      <c r="O44" s="3">
        <v>2532</v>
      </c>
      <c r="P44" s="6">
        <v>0.9</v>
      </c>
      <c r="Q44" s="2">
        <v>116</v>
      </c>
      <c r="R44" s="6">
        <v>0.97499999999999998</v>
      </c>
      <c r="S44" s="2">
        <v>2648</v>
      </c>
      <c r="T44" s="7">
        <v>0.90300000000000002</v>
      </c>
    </row>
    <row r="45" spans="1:20" x14ac:dyDescent="0.2">
      <c r="A45" s="1"/>
      <c r="B45" s="2" t="s">
        <v>4</v>
      </c>
      <c r="C45" s="3">
        <v>199</v>
      </c>
      <c r="D45" s="6">
        <v>0.155</v>
      </c>
      <c r="E45" s="2">
        <v>84</v>
      </c>
      <c r="F45" s="6">
        <v>5.0999999999999997E-2</v>
      </c>
      <c r="G45" s="2">
        <v>283</v>
      </c>
      <c r="H45" s="7">
        <v>9.7000000000000003E-2</v>
      </c>
      <c r="I45" s="3">
        <v>273</v>
      </c>
      <c r="J45" s="6">
        <v>0.114</v>
      </c>
      <c r="K45" s="2">
        <v>10</v>
      </c>
      <c r="L45" s="6">
        <v>1.7999999999999999E-2</v>
      </c>
      <c r="M45" s="2">
        <v>283</v>
      </c>
      <c r="N45" s="7">
        <v>9.7000000000000003E-2</v>
      </c>
      <c r="O45" s="3">
        <v>280</v>
      </c>
      <c r="P45" s="6">
        <v>0.1</v>
      </c>
      <c r="Q45" s="2">
        <v>3</v>
      </c>
      <c r="R45" s="6">
        <v>2.5000000000000001E-2</v>
      </c>
      <c r="S45" s="2">
        <v>283</v>
      </c>
      <c r="T45" s="7">
        <v>9.7000000000000003E-2</v>
      </c>
    </row>
    <row r="46" spans="1:20" x14ac:dyDescent="0.2">
      <c r="A46" s="12" t="s">
        <v>51</v>
      </c>
      <c r="B46" s="2" t="s">
        <v>3</v>
      </c>
      <c r="C46" s="3">
        <v>1131</v>
      </c>
      <c r="D46" s="6">
        <v>0.878</v>
      </c>
      <c r="E46" s="2">
        <v>1418</v>
      </c>
      <c r="F46" s="6">
        <v>0.86299999999999999</v>
      </c>
      <c r="G46" s="2">
        <v>2549</v>
      </c>
      <c r="H46" s="7">
        <v>0.87</v>
      </c>
      <c r="I46" s="3">
        <v>2034</v>
      </c>
      <c r="J46" s="6">
        <v>0.85099999999999998</v>
      </c>
      <c r="K46" s="2">
        <v>515</v>
      </c>
      <c r="L46" s="6">
        <v>0.95199999999999996</v>
      </c>
      <c r="M46" s="2">
        <v>2549</v>
      </c>
      <c r="N46" s="7">
        <v>0.87</v>
      </c>
      <c r="O46" s="3">
        <v>2437</v>
      </c>
      <c r="P46" s="6">
        <v>0.86699999999999999</v>
      </c>
      <c r="Q46" s="2">
        <v>112</v>
      </c>
      <c r="R46" s="6">
        <v>0.94099999999999995</v>
      </c>
      <c r="S46" s="2">
        <v>2549</v>
      </c>
      <c r="T46" s="7">
        <v>0.87</v>
      </c>
    </row>
    <row r="47" spans="1:20" x14ac:dyDescent="0.2">
      <c r="A47" s="1"/>
      <c r="B47" s="2" t="s">
        <v>4</v>
      </c>
      <c r="C47" s="3">
        <v>157</v>
      </c>
      <c r="D47" s="6">
        <v>0.122</v>
      </c>
      <c r="E47" s="2">
        <v>225</v>
      </c>
      <c r="F47" s="6">
        <v>0.13700000000000001</v>
      </c>
      <c r="G47" s="2">
        <v>382</v>
      </c>
      <c r="H47" s="7">
        <v>0.13</v>
      </c>
      <c r="I47" s="3">
        <v>356</v>
      </c>
      <c r="J47" s="6">
        <v>0.14899999999999999</v>
      </c>
      <c r="K47" s="2">
        <v>26</v>
      </c>
      <c r="L47" s="6">
        <v>4.8000000000000001E-2</v>
      </c>
      <c r="M47" s="2">
        <v>382</v>
      </c>
      <c r="N47" s="7">
        <v>0.13</v>
      </c>
      <c r="O47" s="3">
        <v>375</v>
      </c>
      <c r="P47" s="6">
        <v>0.13300000000000001</v>
      </c>
      <c r="Q47" s="2">
        <v>7</v>
      </c>
      <c r="R47" s="6">
        <v>5.8999999999999997E-2</v>
      </c>
      <c r="S47" s="2">
        <v>382</v>
      </c>
      <c r="T47" s="7">
        <v>0.13</v>
      </c>
    </row>
    <row r="48" spans="1:20" x14ac:dyDescent="0.2">
      <c r="A48" s="12" t="s">
        <v>52</v>
      </c>
      <c r="B48" s="2" t="s">
        <v>3</v>
      </c>
      <c r="C48" s="3">
        <v>1288</v>
      </c>
      <c r="D48" s="6">
        <v>1</v>
      </c>
      <c r="E48" s="2">
        <v>1642</v>
      </c>
      <c r="F48" s="6">
        <v>0.999</v>
      </c>
      <c r="G48" s="2">
        <v>2930</v>
      </c>
      <c r="H48" s="7">
        <v>1</v>
      </c>
      <c r="I48" s="3">
        <v>2389</v>
      </c>
      <c r="J48" s="6">
        <v>1</v>
      </c>
      <c r="K48" s="2">
        <v>541</v>
      </c>
      <c r="L48" s="6">
        <v>1</v>
      </c>
      <c r="M48" s="2">
        <v>2930</v>
      </c>
      <c r="N48" s="7">
        <v>1</v>
      </c>
      <c r="O48" s="3">
        <v>2811</v>
      </c>
      <c r="P48" s="6">
        <v>1</v>
      </c>
      <c r="Q48" s="2">
        <v>119</v>
      </c>
      <c r="R48" s="6">
        <v>1</v>
      </c>
      <c r="S48" s="2">
        <v>2930</v>
      </c>
      <c r="T48" s="7">
        <v>1</v>
      </c>
    </row>
    <row r="49" spans="1:20" x14ac:dyDescent="0.2">
      <c r="A49" s="1"/>
      <c r="B49" s="2" t="s">
        <v>4</v>
      </c>
      <c r="C49" s="3">
        <v>0</v>
      </c>
      <c r="D49" s="6">
        <v>0</v>
      </c>
      <c r="E49" s="2">
        <v>1</v>
      </c>
      <c r="F49" s="6">
        <v>1E-3</v>
      </c>
      <c r="G49" s="2">
        <v>1</v>
      </c>
      <c r="H49" s="7">
        <v>0</v>
      </c>
      <c r="I49" s="3">
        <v>1</v>
      </c>
      <c r="J49" s="6">
        <v>0</v>
      </c>
      <c r="K49" s="2">
        <v>0</v>
      </c>
      <c r="L49" s="6">
        <v>0</v>
      </c>
      <c r="M49" s="2">
        <v>1</v>
      </c>
      <c r="N49" s="7">
        <v>0</v>
      </c>
      <c r="O49" s="3">
        <v>1</v>
      </c>
      <c r="P49" s="6">
        <v>0</v>
      </c>
      <c r="Q49" s="2">
        <v>0</v>
      </c>
      <c r="R49" s="6">
        <v>0</v>
      </c>
      <c r="S49" s="2">
        <v>1</v>
      </c>
      <c r="T49" s="7">
        <v>0</v>
      </c>
    </row>
    <row r="50" spans="1:20" x14ac:dyDescent="0.2">
      <c r="A50" s="12" t="s">
        <v>53</v>
      </c>
      <c r="B50" s="2" t="s">
        <v>3</v>
      </c>
      <c r="C50" s="3">
        <v>1252</v>
      </c>
      <c r="D50" s="6">
        <v>0.97199999999999998</v>
      </c>
      <c r="E50" s="2">
        <v>1572</v>
      </c>
      <c r="F50" s="6">
        <v>0.95699999999999996</v>
      </c>
      <c r="G50" s="2">
        <v>2824</v>
      </c>
      <c r="H50" s="7">
        <v>0.96299999999999997</v>
      </c>
      <c r="I50" s="3">
        <v>2311</v>
      </c>
      <c r="J50" s="6">
        <v>0.96699999999999997</v>
      </c>
      <c r="K50" s="2">
        <v>513</v>
      </c>
      <c r="L50" s="6">
        <v>0.94799999999999995</v>
      </c>
      <c r="M50" s="2">
        <v>2824</v>
      </c>
      <c r="N50" s="7">
        <v>0.96299999999999997</v>
      </c>
      <c r="O50" s="3">
        <v>2708</v>
      </c>
      <c r="P50" s="6">
        <v>0.96299999999999997</v>
      </c>
      <c r="Q50" s="2">
        <v>116</v>
      </c>
      <c r="R50" s="6">
        <v>0.97499999999999998</v>
      </c>
      <c r="S50" s="2">
        <v>2824</v>
      </c>
      <c r="T50" s="7">
        <v>0.96299999999999997</v>
      </c>
    </row>
    <row r="51" spans="1:20" x14ac:dyDescent="0.2">
      <c r="A51" s="1"/>
      <c r="B51" s="2" t="s">
        <v>4</v>
      </c>
      <c r="C51" s="3">
        <v>36</v>
      </c>
      <c r="D51" s="6">
        <v>2.8000000000000001E-2</v>
      </c>
      <c r="E51" s="2">
        <v>71</v>
      </c>
      <c r="F51" s="6">
        <v>4.2999999999999997E-2</v>
      </c>
      <c r="G51" s="2">
        <v>107</v>
      </c>
      <c r="H51" s="7">
        <v>3.6999999999999998E-2</v>
      </c>
      <c r="I51" s="3">
        <v>79</v>
      </c>
      <c r="J51" s="6">
        <v>3.3000000000000002E-2</v>
      </c>
      <c r="K51" s="2">
        <v>28</v>
      </c>
      <c r="L51" s="6">
        <v>5.1999999999999998E-2</v>
      </c>
      <c r="M51" s="2">
        <v>107</v>
      </c>
      <c r="N51" s="7">
        <v>3.6999999999999998E-2</v>
      </c>
      <c r="O51" s="3">
        <v>104</v>
      </c>
      <c r="P51" s="6">
        <v>3.6999999999999998E-2</v>
      </c>
      <c r="Q51" s="2">
        <v>3</v>
      </c>
      <c r="R51" s="6">
        <v>2.5000000000000001E-2</v>
      </c>
      <c r="S51" s="2">
        <v>107</v>
      </c>
      <c r="T51" s="7">
        <v>3.6999999999999998E-2</v>
      </c>
    </row>
    <row r="52" spans="1:20" x14ac:dyDescent="0.2">
      <c r="A52" s="12" t="s">
        <v>54</v>
      </c>
      <c r="B52" s="2" t="s">
        <v>3</v>
      </c>
      <c r="C52" s="3">
        <v>524</v>
      </c>
      <c r="D52" s="6">
        <v>0.40699999999999997</v>
      </c>
      <c r="E52" s="2">
        <v>502</v>
      </c>
      <c r="F52" s="6">
        <v>0.30599999999999999</v>
      </c>
      <c r="G52" s="2">
        <v>1026</v>
      </c>
      <c r="H52" s="7">
        <v>0.35</v>
      </c>
      <c r="I52" s="3">
        <v>912</v>
      </c>
      <c r="J52" s="6">
        <v>0.38200000000000001</v>
      </c>
      <c r="K52" s="2">
        <v>114</v>
      </c>
      <c r="L52" s="6">
        <v>0.21099999999999999</v>
      </c>
      <c r="M52" s="2">
        <v>1026</v>
      </c>
      <c r="N52" s="7">
        <v>0.35</v>
      </c>
      <c r="O52" s="3">
        <v>999</v>
      </c>
      <c r="P52" s="6">
        <v>0.35499999999999998</v>
      </c>
      <c r="Q52" s="2">
        <v>27</v>
      </c>
      <c r="R52" s="6">
        <v>0.22700000000000001</v>
      </c>
      <c r="S52" s="2">
        <v>1026</v>
      </c>
      <c r="T52" s="7">
        <v>0.35</v>
      </c>
    </row>
    <row r="53" spans="1:20" x14ac:dyDescent="0.2">
      <c r="A53" s="1"/>
      <c r="B53" s="2" t="s">
        <v>4</v>
      </c>
      <c r="C53" s="3">
        <v>764</v>
      </c>
      <c r="D53" s="6">
        <v>0.59299999999999997</v>
      </c>
      <c r="E53" s="2">
        <v>1141</v>
      </c>
      <c r="F53" s="6">
        <v>0.69399999999999995</v>
      </c>
      <c r="G53" s="2">
        <v>1905</v>
      </c>
      <c r="H53" s="7">
        <v>0.65</v>
      </c>
      <c r="I53" s="3">
        <v>1478</v>
      </c>
      <c r="J53" s="6">
        <v>0.61799999999999999</v>
      </c>
      <c r="K53" s="2">
        <v>427</v>
      </c>
      <c r="L53" s="6">
        <v>0.78900000000000003</v>
      </c>
      <c r="M53" s="2">
        <v>1905</v>
      </c>
      <c r="N53" s="7">
        <v>0.65</v>
      </c>
      <c r="O53" s="3">
        <v>1813</v>
      </c>
      <c r="P53" s="6">
        <v>0.64500000000000002</v>
      </c>
      <c r="Q53" s="2">
        <v>92</v>
      </c>
      <c r="R53" s="6">
        <v>0.77300000000000002</v>
      </c>
      <c r="S53" s="2">
        <v>1905</v>
      </c>
      <c r="T53" s="7">
        <v>0.65</v>
      </c>
    </row>
    <row r="54" spans="1:20" x14ac:dyDescent="0.2">
      <c r="A54" s="12" t="s">
        <v>55</v>
      </c>
      <c r="B54" s="2" t="s">
        <v>3</v>
      </c>
      <c r="C54" s="3">
        <v>1284</v>
      </c>
      <c r="D54" s="6">
        <v>0.997</v>
      </c>
      <c r="E54" s="2">
        <v>1639</v>
      </c>
      <c r="F54" s="6">
        <v>0.998</v>
      </c>
      <c r="G54" s="2">
        <v>2923</v>
      </c>
      <c r="H54" s="7">
        <v>0.997</v>
      </c>
      <c r="I54" s="3">
        <v>2385</v>
      </c>
      <c r="J54" s="6">
        <v>0.998</v>
      </c>
      <c r="K54" s="2">
        <v>538</v>
      </c>
      <c r="L54" s="6">
        <v>0.99399999999999999</v>
      </c>
      <c r="M54" s="2">
        <v>2923</v>
      </c>
      <c r="N54" s="7">
        <v>0.997</v>
      </c>
      <c r="O54" s="3">
        <v>2804</v>
      </c>
      <c r="P54" s="6">
        <v>0.997</v>
      </c>
      <c r="Q54" s="2">
        <v>119</v>
      </c>
      <c r="R54" s="6">
        <v>1</v>
      </c>
      <c r="S54" s="2">
        <v>2923</v>
      </c>
      <c r="T54" s="7">
        <v>0.997</v>
      </c>
    </row>
    <row r="55" spans="1:20" x14ac:dyDescent="0.2">
      <c r="A55" s="1"/>
      <c r="B55" s="2" t="s">
        <v>4</v>
      </c>
      <c r="C55" s="3">
        <v>4</v>
      </c>
      <c r="D55" s="6">
        <v>3.0000000000000001E-3</v>
      </c>
      <c r="E55" s="2">
        <v>4</v>
      </c>
      <c r="F55" s="6">
        <v>2E-3</v>
      </c>
      <c r="G55" s="2">
        <v>8</v>
      </c>
      <c r="H55" s="7">
        <v>3.0000000000000001E-3</v>
      </c>
      <c r="I55" s="3">
        <v>5</v>
      </c>
      <c r="J55" s="6">
        <v>2E-3</v>
      </c>
      <c r="K55" s="2">
        <v>3</v>
      </c>
      <c r="L55" s="6">
        <v>6.0000000000000001E-3</v>
      </c>
      <c r="M55" s="2">
        <v>8</v>
      </c>
      <c r="N55" s="7">
        <v>3.0000000000000001E-3</v>
      </c>
      <c r="O55" s="3">
        <v>8</v>
      </c>
      <c r="P55" s="6">
        <v>3.0000000000000001E-3</v>
      </c>
      <c r="Q55" s="2">
        <v>0</v>
      </c>
      <c r="R55" s="6">
        <v>0</v>
      </c>
      <c r="S55" s="2">
        <v>8</v>
      </c>
      <c r="T55" s="7">
        <v>3.0000000000000001E-3</v>
      </c>
    </row>
    <row r="56" spans="1:20" x14ac:dyDescent="0.2">
      <c r="A56" s="12" t="s">
        <v>56</v>
      </c>
      <c r="B56" s="2" t="s">
        <v>3</v>
      </c>
      <c r="C56" s="3">
        <v>907</v>
      </c>
      <c r="D56" s="6">
        <v>0.70499999999999996</v>
      </c>
      <c r="E56" s="2">
        <v>970</v>
      </c>
      <c r="F56" s="6">
        <v>0.59</v>
      </c>
      <c r="G56" s="2">
        <v>1877</v>
      </c>
      <c r="H56" s="7">
        <v>0.64100000000000001</v>
      </c>
      <c r="I56" s="3">
        <v>1650</v>
      </c>
      <c r="J56" s="6">
        <v>0.69099999999999995</v>
      </c>
      <c r="K56" s="2">
        <v>227</v>
      </c>
      <c r="L56" s="6">
        <v>0.42</v>
      </c>
      <c r="M56" s="2">
        <v>1877</v>
      </c>
      <c r="N56" s="7">
        <v>0.64100000000000001</v>
      </c>
      <c r="O56" s="3">
        <v>1835</v>
      </c>
      <c r="P56" s="6">
        <v>0.65300000000000002</v>
      </c>
      <c r="Q56" s="2">
        <v>42</v>
      </c>
      <c r="R56" s="6">
        <v>0.35299999999999998</v>
      </c>
      <c r="S56" s="2">
        <v>1877</v>
      </c>
      <c r="T56" s="7">
        <v>0.64100000000000001</v>
      </c>
    </row>
    <row r="57" spans="1:20" x14ac:dyDescent="0.2">
      <c r="A57" s="1"/>
      <c r="B57" s="2" t="s">
        <v>4</v>
      </c>
      <c r="C57" s="3">
        <v>380</v>
      </c>
      <c r="D57" s="6">
        <v>0.29499999999999998</v>
      </c>
      <c r="E57" s="2">
        <v>673</v>
      </c>
      <c r="F57" s="6">
        <v>0.41</v>
      </c>
      <c r="G57" s="2">
        <v>1053</v>
      </c>
      <c r="H57" s="7">
        <v>0.35899999999999999</v>
      </c>
      <c r="I57" s="3">
        <v>739</v>
      </c>
      <c r="J57" s="6">
        <v>0.309</v>
      </c>
      <c r="K57" s="2">
        <v>314</v>
      </c>
      <c r="L57" s="6">
        <v>0.57999999999999996</v>
      </c>
      <c r="M57" s="2">
        <v>1053</v>
      </c>
      <c r="N57" s="7">
        <v>0.35899999999999999</v>
      </c>
      <c r="O57" s="3">
        <v>976</v>
      </c>
      <c r="P57" s="6">
        <v>0.34699999999999998</v>
      </c>
      <c r="Q57" s="2">
        <v>77</v>
      </c>
      <c r="R57" s="6">
        <v>0.64700000000000002</v>
      </c>
      <c r="S57" s="2">
        <v>1053</v>
      </c>
      <c r="T57" s="7">
        <v>0.35899999999999999</v>
      </c>
    </row>
    <row r="58" spans="1:20" x14ac:dyDescent="0.2">
      <c r="A58" s="12" t="s">
        <v>57</v>
      </c>
      <c r="B58" s="2" t="s">
        <v>3</v>
      </c>
      <c r="C58" s="3">
        <v>1013</v>
      </c>
      <c r="D58" s="6">
        <v>0.78700000000000003</v>
      </c>
      <c r="E58" s="2">
        <v>1250</v>
      </c>
      <c r="F58" s="6">
        <v>0.76100000000000001</v>
      </c>
      <c r="G58" s="2">
        <v>2263</v>
      </c>
      <c r="H58" s="7">
        <v>0.77200000000000002</v>
      </c>
      <c r="I58" s="3">
        <v>1842</v>
      </c>
      <c r="J58" s="6">
        <v>0.77100000000000002</v>
      </c>
      <c r="K58" s="2">
        <v>421</v>
      </c>
      <c r="L58" s="6">
        <v>0.77800000000000002</v>
      </c>
      <c r="M58" s="2">
        <v>2263</v>
      </c>
      <c r="N58" s="7">
        <v>0.77200000000000002</v>
      </c>
      <c r="O58" s="3">
        <v>2155</v>
      </c>
      <c r="P58" s="6">
        <v>0.76700000000000002</v>
      </c>
      <c r="Q58" s="2">
        <v>108</v>
      </c>
      <c r="R58" s="6">
        <v>0.90800000000000003</v>
      </c>
      <c r="S58" s="2">
        <v>2263</v>
      </c>
      <c r="T58" s="7">
        <v>0.77200000000000002</v>
      </c>
    </row>
    <row r="59" spans="1:20" x14ac:dyDescent="0.2">
      <c r="A59" s="1"/>
      <c r="B59" s="2" t="s">
        <v>4</v>
      </c>
      <c r="C59" s="3">
        <v>274</v>
      </c>
      <c r="D59" s="6">
        <v>0.21299999999999999</v>
      </c>
      <c r="E59" s="2">
        <v>393</v>
      </c>
      <c r="F59" s="6">
        <v>0.23899999999999999</v>
      </c>
      <c r="G59" s="2">
        <v>667</v>
      </c>
      <c r="H59" s="7">
        <v>0.22800000000000001</v>
      </c>
      <c r="I59" s="3">
        <v>547</v>
      </c>
      <c r="J59" s="6">
        <v>0.22900000000000001</v>
      </c>
      <c r="K59" s="2">
        <v>120</v>
      </c>
      <c r="L59" s="6">
        <v>0.222</v>
      </c>
      <c r="M59" s="2">
        <v>667</v>
      </c>
      <c r="N59" s="7">
        <v>0.22800000000000001</v>
      </c>
      <c r="O59" s="3">
        <v>656</v>
      </c>
      <c r="P59" s="6">
        <v>0.23300000000000001</v>
      </c>
      <c r="Q59" s="2">
        <v>11</v>
      </c>
      <c r="R59" s="6">
        <v>9.1999999999999998E-2</v>
      </c>
      <c r="S59" s="2">
        <v>667</v>
      </c>
      <c r="T59" s="7">
        <v>0.22800000000000001</v>
      </c>
    </row>
    <row r="60" spans="1:20" x14ac:dyDescent="0.2">
      <c r="A60" s="12" t="s">
        <v>58</v>
      </c>
      <c r="B60" s="2" t="s">
        <v>3</v>
      </c>
      <c r="C60" s="3">
        <v>1186</v>
      </c>
      <c r="D60" s="6">
        <v>0.92300000000000004</v>
      </c>
      <c r="E60" s="2">
        <v>1501</v>
      </c>
      <c r="F60" s="6">
        <v>0.91500000000000004</v>
      </c>
      <c r="G60" s="2">
        <v>2687</v>
      </c>
      <c r="H60" s="7">
        <v>0.91900000000000004</v>
      </c>
      <c r="I60" s="3">
        <v>2200</v>
      </c>
      <c r="J60" s="6">
        <v>0.92300000000000004</v>
      </c>
      <c r="K60" s="2">
        <v>487</v>
      </c>
      <c r="L60" s="6">
        <v>0.9</v>
      </c>
      <c r="M60" s="2">
        <v>2687</v>
      </c>
      <c r="N60" s="7">
        <v>0.91900000000000004</v>
      </c>
      <c r="O60" s="3">
        <v>2586</v>
      </c>
      <c r="P60" s="6">
        <v>0.92100000000000004</v>
      </c>
      <c r="Q60" s="2">
        <v>101</v>
      </c>
      <c r="R60" s="6">
        <v>0.85599999999999998</v>
      </c>
      <c r="S60" s="2">
        <v>2687</v>
      </c>
      <c r="T60" s="7">
        <v>0.91900000000000004</v>
      </c>
    </row>
    <row r="61" spans="1:20" x14ac:dyDescent="0.2">
      <c r="A61" s="1"/>
      <c r="B61" s="2" t="s">
        <v>4</v>
      </c>
      <c r="C61" s="3">
        <v>99</v>
      </c>
      <c r="D61" s="6">
        <v>7.6999999999999999E-2</v>
      </c>
      <c r="E61" s="2">
        <v>139</v>
      </c>
      <c r="F61" s="6">
        <v>8.5000000000000006E-2</v>
      </c>
      <c r="G61" s="2">
        <v>238</v>
      </c>
      <c r="H61" s="7">
        <v>8.1000000000000003E-2</v>
      </c>
      <c r="I61" s="3">
        <v>184</v>
      </c>
      <c r="J61" s="6">
        <v>7.6999999999999999E-2</v>
      </c>
      <c r="K61" s="2">
        <v>54</v>
      </c>
      <c r="L61" s="6">
        <v>0.1</v>
      </c>
      <c r="M61" s="2">
        <v>238</v>
      </c>
      <c r="N61" s="7">
        <v>8.1000000000000003E-2</v>
      </c>
      <c r="O61" s="3">
        <v>221</v>
      </c>
      <c r="P61" s="6">
        <v>7.9000000000000001E-2</v>
      </c>
      <c r="Q61" s="2">
        <v>17</v>
      </c>
      <c r="R61" s="6">
        <v>0.14399999999999999</v>
      </c>
      <c r="S61" s="2">
        <v>238</v>
      </c>
      <c r="T61" s="7">
        <v>8.1000000000000003E-2</v>
      </c>
    </row>
    <row r="62" spans="1:20" x14ac:dyDescent="0.2">
      <c r="A62" s="12" t="s">
        <v>59</v>
      </c>
      <c r="B62" s="2" t="s">
        <v>3</v>
      </c>
      <c r="C62" s="3">
        <v>994</v>
      </c>
      <c r="D62" s="6">
        <v>0.81699999999999995</v>
      </c>
      <c r="E62" s="2">
        <v>1280</v>
      </c>
      <c r="F62" s="6">
        <v>0.81499999999999995</v>
      </c>
      <c r="G62" s="2">
        <v>2274</v>
      </c>
      <c r="H62" s="7">
        <v>0.81599999999999995</v>
      </c>
      <c r="I62" s="3">
        <v>1788</v>
      </c>
      <c r="J62" s="6">
        <v>0.79200000000000004</v>
      </c>
      <c r="K62" s="2">
        <v>486</v>
      </c>
      <c r="L62" s="6">
        <v>0.91900000000000004</v>
      </c>
      <c r="M62" s="2">
        <v>2274</v>
      </c>
      <c r="N62" s="7">
        <v>0.81599999999999995</v>
      </c>
      <c r="O62" s="3">
        <v>2170</v>
      </c>
      <c r="P62" s="6">
        <v>0.81299999999999994</v>
      </c>
      <c r="Q62" s="2">
        <v>104</v>
      </c>
      <c r="R62" s="6">
        <v>0.89700000000000002</v>
      </c>
      <c r="S62" s="2">
        <v>2274</v>
      </c>
      <c r="T62" s="7">
        <v>0.81599999999999995</v>
      </c>
    </row>
    <row r="63" spans="1:20" x14ac:dyDescent="0.2">
      <c r="A63" s="1"/>
      <c r="B63" s="2" t="s">
        <v>4</v>
      </c>
      <c r="C63" s="3">
        <v>222</v>
      </c>
      <c r="D63" s="6">
        <v>0.183</v>
      </c>
      <c r="E63" s="2">
        <v>290</v>
      </c>
      <c r="F63" s="6">
        <v>0.185</v>
      </c>
      <c r="G63" s="2">
        <v>512</v>
      </c>
      <c r="H63" s="7">
        <v>0.184</v>
      </c>
      <c r="I63" s="3">
        <v>469</v>
      </c>
      <c r="J63" s="6">
        <v>0.20799999999999999</v>
      </c>
      <c r="K63" s="2">
        <v>43</v>
      </c>
      <c r="L63" s="6">
        <v>8.1000000000000003E-2</v>
      </c>
      <c r="M63" s="2">
        <v>512</v>
      </c>
      <c r="N63" s="7">
        <v>0.184</v>
      </c>
      <c r="O63" s="3">
        <v>500</v>
      </c>
      <c r="P63" s="6">
        <v>0.187</v>
      </c>
      <c r="Q63" s="2">
        <v>12</v>
      </c>
      <c r="R63" s="6">
        <v>0.10299999999999999</v>
      </c>
      <c r="S63" s="2">
        <v>512</v>
      </c>
      <c r="T63" s="7">
        <v>0.184</v>
      </c>
    </row>
    <row r="64" spans="1:20" x14ac:dyDescent="0.2">
      <c r="A64" s="12" t="s">
        <v>60</v>
      </c>
      <c r="B64" s="2" t="s">
        <v>61</v>
      </c>
      <c r="C64" s="3">
        <v>317</v>
      </c>
      <c r="D64" s="6">
        <v>0.246</v>
      </c>
      <c r="E64" s="2">
        <v>483</v>
      </c>
      <c r="F64" s="6">
        <v>0.29399999999999998</v>
      </c>
      <c r="G64" s="2">
        <v>800</v>
      </c>
      <c r="H64" s="7">
        <v>0.27300000000000002</v>
      </c>
      <c r="I64" s="3">
        <v>662</v>
      </c>
      <c r="J64" s="6">
        <v>0.27700000000000002</v>
      </c>
      <c r="K64" s="2">
        <v>138</v>
      </c>
      <c r="L64" s="6">
        <v>0.255</v>
      </c>
      <c r="M64" s="2">
        <v>800</v>
      </c>
      <c r="N64" s="7">
        <v>0.27300000000000002</v>
      </c>
      <c r="O64" s="3">
        <v>762</v>
      </c>
      <c r="P64" s="6">
        <v>0.27100000000000002</v>
      </c>
      <c r="Q64" s="2">
        <v>38</v>
      </c>
      <c r="R64" s="6">
        <v>0.31900000000000001</v>
      </c>
      <c r="S64" s="2">
        <v>800</v>
      </c>
      <c r="T64" s="7">
        <v>0.27300000000000002</v>
      </c>
    </row>
    <row r="65" spans="1:20" x14ac:dyDescent="0.2">
      <c r="A65" s="1"/>
      <c r="B65" s="2" t="s">
        <v>62</v>
      </c>
      <c r="C65" s="3">
        <v>971</v>
      </c>
      <c r="D65" s="6">
        <v>0.754</v>
      </c>
      <c r="E65" s="2">
        <v>1159</v>
      </c>
      <c r="F65" s="6">
        <v>0.70599999999999996</v>
      </c>
      <c r="G65" s="2">
        <v>2130</v>
      </c>
      <c r="H65" s="7">
        <v>0.72699999999999998</v>
      </c>
      <c r="I65" s="3">
        <v>1727</v>
      </c>
      <c r="J65" s="6">
        <v>0.72299999999999998</v>
      </c>
      <c r="K65" s="2">
        <v>403</v>
      </c>
      <c r="L65" s="6">
        <v>0.745</v>
      </c>
      <c r="M65" s="2">
        <v>2130</v>
      </c>
      <c r="N65" s="7">
        <v>0.72699999999999998</v>
      </c>
      <c r="O65" s="3">
        <v>2049</v>
      </c>
      <c r="P65" s="6">
        <v>0.72899999999999998</v>
      </c>
      <c r="Q65" s="2">
        <v>81</v>
      </c>
      <c r="R65" s="6">
        <v>0.68100000000000005</v>
      </c>
      <c r="S65" s="2">
        <v>2130</v>
      </c>
      <c r="T65" s="7">
        <v>0.72699999999999998</v>
      </c>
    </row>
    <row r="66" spans="1:20" x14ac:dyDescent="0.2">
      <c r="A66" s="12" t="s">
        <v>63</v>
      </c>
      <c r="B66" s="2" t="s">
        <v>3</v>
      </c>
      <c r="C66" s="3">
        <v>874</v>
      </c>
      <c r="D66" s="6">
        <v>0.67900000000000005</v>
      </c>
      <c r="E66" s="2">
        <v>1173</v>
      </c>
      <c r="F66" s="6">
        <v>0.71399999999999997</v>
      </c>
      <c r="G66" s="2">
        <v>2047</v>
      </c>
      <c r="H66" s="7">
        <v>0.69799999999999995</v>
      </c>
      <c r="I66" s="3">
        <v>1619</v>
      </c>
      <c r="J66" s="6">
        <v>0.67700000000000005</v>
      </c>
      <c r="K66" s="2">
        <v>428</v>
      </c>
      <c r="L66" s="6">
        <v>0.79100000000000004</v>
      </c>
      <c r="M66" s="2">
        <v>2047</v>
      </c>
      <c r="N66" s="7">
        <v>0.69799999999999995</v>
      </c>
      <c r="O66" s="3">
        <v>1957</v>
      </c>
      <c r="P66" s="6">
        <v>0.69599999999999995</v>
      </c>
      <c r="Q66" s="2">
        <v>90</v>
      </c>
      <c r="R66" s="6">
        <v>0.75600000000000001</v>
      </c>
      <c r="S66" s="2">
        <v>2047</v>
      </c>
      <c r="T66" s="7">
        <v>0.69799999999999995</v>
      </c>
    </row>
    <row r="67" spans="1:20" x14ac:dyDescent="0.2">
      <c r="A67" s="1"/>
      <c r="B67" s="2" t="s">
        <v>4</v>
      </c>
      <c r="C67" s="3">
        <v>414</v>
      </c>
      <c r="D67" s="6">
        <v>0.32100000000000001</v>
      </c>
      <c r="E67" s="2">
        <v>470</v>
      </c>
      <c r="F67" s="6">
        <v>0.28599999999999998</v>
      </c>
      <c r="G67" s="2">
        <v>884</v>
      </c>
      <c r="H67" s="7">
        <v>0.30199999999999999</v>
      </c>
      <c r="I67" s="3">
        <v>771</v>
      </c>
      <c r="J67" s="6">
        <v>0.32300000000000001</v>
      </c>
      <c r="K67" s="2">
        <v>113</v>
      </c>
      <c r="L67" s="6">
        <v>0.20899999999999999</v>
      </c>
      <c r="M67" s="2">
        <v>884</v>
      </c>
      <c r="N67" s="7">
        <v>0.30199999999999999</v>
      </c>
      <c r="O67" s="3">
        <v>855</v>
      </c>
      <c r="P67" s="6">
        <v>0.30399999999999999</v>
      </c>
      <c r="Q67" s="2">
        <v>29</v>
      </c>
      <c r="R67" s="6">
        <v>0.24399999999999999</v>
      </c>
      <c r="S67" s="2">
        <v>884</v>
      </c>
      <c r="T67" s="7">
        <v>0.30199999999999999</v>
      </c>
    </row>
    <row r="68" spans="1:20" x14ac:dyDescent="0.2">
      <c r="A68" s="15" t="s">
        <v>64</v>
      </c>
      <c r="B68" s="2" t="s">
        <v>3</v>
      </c>
      <c r="C68" s="3">
        <v>866</v>
      </c>
      <c r="D68" s="6">
        <v>0.67200000000000004</v>
      </c>
      <c r="E68" s="2">
        <v>957</v>
      </c>
      <c r="F68" s="6">
        <v>0.58199999999999996</v>
      </c>
      <c r="G68" s="2">
        <v>1823</v>
      </c>
      <c r="H68" s="7">
        <v>0.622</v>
      </c>
      <c r="I68" s="3">
        <v>1595</v>
      </c>
      <c r="J68" s="6">
        <v>0.66700000000000004</v>
      </c>
      <c r="K68" s="2">
        <v>228</v>
      </c>
      <c r="L68" s="6">
        <v>0.42099999999999999</v>
      </c>
      <c r="M68" s="2">
        <v>1823</v>
      </c>
      <c r="N68" s="7">
        <v>0.622</v>
      </c>
      <c r="O68" s="3">
        <v>1740</v>
      </c>
      <c r="P68" s="6">
        <v>0.61899999999999999</v>
      </c>
      <c r="Q68" s="2">
        <v>83</v>
      </c>
      <c r="R68" s="6">
        <v>0.69699999999999995</v>
      </c>
      <c r="S68" s="2">
        <v>1823</v>
      </c>
      <c r="T68" s="7">
        <v>0.622</v>
      </c>
    </row>
    <row r="69" spans="1:20" x14ac:dyDescent="0.2">
      <c r="A69" s="1"/>
      <c r="B69" s="2" t="s">
        <v>4</v>
      </c>
      <c r="C69" s="3">
        <v>422</v>
      </c>
      <c r="D69" s="6">
        <v>0.32800000000000001</v>
      </c>
      <c r="E69" s="2">
        <v>686</v>
      </c>
      <c r="F69" s="6">
        <v>0.41799999999999998</v>
      </c>
      <c r="G69" s="2">
        <v>1108</v>
      </c>
      <c r="H69" s="7">
        <v>0.378</v>
      </c>
      <c r="I69" s="3">
        <v>795</v>
      </c>
      <c r="J69" s="6">
        <v>0.33300000000000002</v>
      </c>
      <c r="K69" s="2">
        <v>313</v>
      </c>
      <c r="L69" s="6">
        <v>0.57899999999999996</v>
      </c>
      <c r="M69" s="2">
        <v>1108</v>
      </c>
      <c r="N69" s="7">
        <v>0.378</v>
      </c>
      <c r="O69" s="3">
        <v>1072</v>
      </c>
      <c r="P69" s="6">
        <v>0.38100000000000001</v>
      </c>
      <c r="Q69" s="2">
        <v>36</v>
      </c>
      <c r="R69" s="6">
        <v>0.30299999999999999</v>
      </c>
      <c r="S69" s="2">
        <v>1108</v>
      </c>
      <c r="T69" s="7">
        <v>0.378</v>
      </c>
    </row>
    <row r="70" spans="1:20" x14ac:dyDescent="0.2">
      <c r="A70" s="12" t="s">
        <v>65</v>
      </c>
      <c r="B70" s="2" t="s">
        <v>66</v>
      </c>
      <c r="C70" s="3">
        <v>587</v>
      </c>
      <c r="D70" s="6">
        <v>0.45600000000000002</v>
      </c>
      <c r="E70" s="2">
        <v>615</v>
      </c>
      <c r="F70" s="6">
        <v>0.375</v>
      </c>
      <c r="G70" s="2">
        <v>1202</v>
      </c>
      <c r="H70" s="7">
        <v>0.41</v>
      </c>
      <c r="I70" s="3">
        <v>963</v>
      </c>
      <c r="J70" s="6">
        <v>0.40300000000000002</v>
      </c>
      <c r="K70" s="2">
        <v>239</v>
      </c>
      <c r="L70" s="6">
        <v>0.442</v>
      </c>
      <c r="M70" s="2">
        <v>1202</v>
      </c>
      <c r="N70" s="7">
        <v>0.41</v>
      </c>
      <c r="O70" s="3">
        <v>1157</v>
      </c>
      <c r="P70" s="6">
        <v>0.41199999999999998</v>
      </c>
      <c r="Q70" s="2">
        <v>45</v>
      </c>
      <c r="R70" s="6">
        <v>0.378</v>
      </c>
      <c r="S70" s="2">
        <v>1202</v>
      </c>
      <c r="T70" s="7">
        <v>0.41</v>
      </c>
    </row>
    <row r="71" spans="1:20" x14ac:dyDescent="0.2">
      <c r="A71" s="1"/>
      <c r="B71" s="2" t="s">
        <v>67</v>
      </c>
      <c r="C71" s="3">
        <v>583</v>
      </c>
      <c r="D71" s="6">
        <v>0.45300000000000001</v>
      </c>
      <c r="E71" s="2">
        <v>852</v>
      </c>
      <c r="F71" s="6">
        <v>0.51900000000000002</v>
      </c>
      <c r="G71" s="2">
        <v>1435</v>
      </c>
      <c r="H71" s="7">
        <v>0.49</v>
      </c>
      <c r="I71" s="3">
        <v>1173</v>
      </c>
      <c r="J71" s="6">
        <v>0.49099999999999999</v>
      </c>
      <c r="K71" s="2">
        <v>262</v>
      </c>
      <c r="L71" s="6">
        <v>0.48399999999999999</v>
      </c>
      <c r="M71" s="2">
        <v>1435</v>
      </c>
      <c r="N71" s="7">
        <v>0.49</v>
      </c>
      <c r="O71" s="3">
        <v>1366</v>
      </c>
      <c r="P71" s="6">
        <v>0.48599999999999999</v>
      </c>
      <c r="Q71" s="2">
        <v>69</v>
      </c>
      <c r="R71" s="6">
        <v>0.57999999999999996</v>
      </c>
      <c r="S71" s="2">
        <v>1435</v>
      </c>
      <c r="T71" s="7">
        <v>0.49</v>
      </c>
    </row>
    <row r="72" spans="1:20" x14ac:dyDescent="0.2">
      <c r="A72" s="1"/>
      <c r="B72" s="2" t="s">
        <v>68</v>
      </c>
      <c r="C72" s="3">
        <v>118</v>
      </c>
      <c r="D72" s="6">
        <v>9.1999999999999998E-2</v>
      </c>
      <c r="E72" s="2">
        <v>175</v>
      </c>
      <c r="F72" s="6">
        <v>0.107</v>
      </c>
      <c r="G72" s="2">
        <v>293</v>
      </c>
      <c r="H72" s="7">
        <v>0.1</v>
      </c>
      <c r="I72" s="3">
        <v>253</v>
      </c>
      <c r="J72" s="6">
        <v>0.106</v>
      </c>
      <c r="K72" s="2">
        <v>40</v>
      </c>
      <c r="L72" s="6">
        <v>7.3999999999999996E-2</v>
      </c>
      <c r="M72" s="2">
        <v>293</v>
      </c>
      <c r="N72" s="7">
        <v>0.1</v>
      </c>
      <c r="O72" s="3">
        <v>288</v>
      </c>
      <c r="P72" s="6">
        <v>0.10199999999999999</v>
      </c>
      <c r="Q72" s="2">
        <v>5</v>
      </c>
      <c r="R72" s="6">
        <v>4.2000000000000003E-2</v>
      </c>
      <c r="S72" s="2">
        <v>293</v>
      </c>
      <c r="T72" s="7">
        <v>0.1</v>
      </c>
    </row>
    <row r="73" spans="1:20" x14ac:dyDescent="0.2">
      <c r="A73" s="12" t="s">
        <v>69</v>
      </c>
      <c r="B73" s="2" t="s">
        <v>70</v>
      </c>
      <c r="C73" s="3">
        <v>262</v>
      </c>
      <c r="D73" s="6">
        <v>0.20300000000000001</v>
      </c>
      <c r="E73" s="2">
        <v>432</v>
      </c>
      <c r="F73" s="6">
        <v>0.26300000000000001</v>
      </c>
      <c r="G73" s="2">
        <v>694</v>
      </c>
      <c r="H73" s="7">
        <v>0.23699999999999999</v>
      </c>
      <c r="I73" s="3">
        <v>554</v>
      </c>
      <c r="J73" s="6">
        <v>0.23200000000000001</v>
      </c>
      <c r="K73" s="2">
        <v>140</v>
      </c>
      <c r="L73" s="6">
        <v>0.25900000000000001</v>
      </c>
      <c r="M73" s="2">
        <v>694</v>
      </c>
      <c r="N73" s="7">
        <v>0.23699999999999999</v>
      </c>
      <c r="O73" s="3">
        <v>669</v>
      </c>
      <c r="P73" s="6">
        <v>0.23799999999999999</v>
      </c>
      <c r="Q73" s="2">
        <v>25</v>
      </c>
      <c r="R73" s="6">
        <v>0.21</v>
      </c>
      <c r="S73" s="2">
        <v>694</v>
      </c>
      <c r="T73" s="7">
        <v>0.23699999999999999</v>
      </c>
    </row>
    <row r="74" spans="1:20" x14ac:dyDescent="0.2">
      <c r="A74" s="1"/>
      <c r="B74" s="2" t="s">
        <v>71</v>
      </c>
      <c r="C74" s="3">
        <v>747</v>
      </c>
      <c r="D74" s="6">
        <v>0.57999999999999996</v>
      </c>
      <c r="E74" s="2">
        <v>920</v>
      </c>
      <c r="F74" s="6">
        <v>0.56000000000000005</v>
      </c>
      <c r="G74" s="2">
        <v>1667</v>
      </c>
      <c r="H74" s="7">
        <v>0.56899999999999995</v>
      </c>
      <c r="I74" s="3">
        <v>1345</v>
      </c>
      <c r="J74" s="6">
        <v>0.56299999999999994</v>
      </c>
      <c r="K74" s="2">
        <v>322</v>
      </c>
      <c r="L74" s="6">
        <v>0.59499999999999997</v>
      </c>
      <c r="M74" s="2">
        <v>1667</v>
      </c>
      <c r="N74" s="7">
        <v>0.56899999999999995</v>
      </c>
      <c r="O74" s="3">
        <v>1578</v>
      </c>
      <c r="P74" s="6">
        <v>0.56100000000000005</v>
      </c>
      <c r="Q74" s="2">
        <v>89</v>
      </c>
      <c r="R74" s="6">
        <v>0.748</v>
      </c>
      <c r="S74" s="2">
        <v>1667</v>
      </c>
      <c r="T74" s="7">
        <v>0.56899999999999995</v>
      </c>
    </row>
    <row r="75" spans="1:20" x14ac:dyDescent="0.2">
      <c r="A75" s="1"/>
      <c r="B75" s="2" t="s">
        <v>72</v>
      </c>
      <c r="C75" s="3">
        <v>236</v>
      </c>
      <c r="D75" s="6">
        <v>0.183</v>
      </c>
      <c r="E75" s="2">
        <v>229</v>
      </c>
      <c r="F75" s="6">
        <v>0.13900000000000001</v>
      </c>
      <c r="G75" s="2">
        <v>465</v>
      </c>
      <c r="H75" s="7">
        <v>0.159</v>
      </c>
      <c r="I75" s="3">
        <v>416</v>
      </c>
      <c r="J75" s="6">
        <v>0.17399999999999999</v>
      </c>
      <c r="K75" s="2">
        <v>49</v>
      </c>
      <c r="L75" s="6">
        <v>9.0999999999999998E-2</v>
      </c>
      <c r="M75" s="2">
        <v>465</v>
      </c>
      <c r="N75" s="7">
        <v>0.159</v>
      </c>
      <c r="O75" s="3">
        <v>460</v>
      </c>
      <c r="P75" s="6">
        <v>0.16400000000000001</v>
      </c>
      <c r="Q75" s="2">
        <v>5</v>
      </c>
      <c r="R75" s="6">
        <v>4.2000000000000003E-2</v>
      </c>
      <c r="S75" s="2">
        <v>465</v>
      </c>
      <c r="T75" s="7">
        <v>0.159</v>
      </c>
    </row>
    <row r="76" spans="1:20" x14ac:dyDescent="0.2">
      <c r="A76" s="1"/>
      <c r="B76" s="2" t="s">
        <v>38</v>
      </c>
      <c r="C76" s="3">
        <v>43</v>
      </c>
      <c r="D76" s="6">
        <v>3.3000000000000002E-2</v>
      </c>
      <c r="E76" s="2">
        <v>62</v>
      </c>
      <c r="F76" s="6">
        <v>3.7999999999999999E-2</v>
      </c>
      <c r="G76" s="2">
        <v>105</v>
      </c>
      <c r="H76" s="7">
        <v>3.5999999999999997E-2</v>
      </c>
      <c r="I76" s="3">
        <v>75</v>
      </c>
      <c r="J76" s="6">
        <v>3.1E-2</v>
      </c>
      <c r="K76" s="2">
        <v>30</v>
      </c>
      <c r="L76" s="6">
        <v>5.5E-2</v>
      </c>
      <c r="M76" s="2">
        <v>105</v>
      </c>
      <c r="N76" s="7">
        <v>3.5999999999999997E-2</v>
      </c>
      <c r="O76" s="3">
        <v>105</v>
      </c>
      <c r="P76" s="6">
        <v>3.6999999999999998E-2</v>
      </c>
      <c r="Q76" s="2">
        <v>0</v>
      </c>
      <c r="R76" s="6">
        <v>0</v>
      </c>
      <c r="S76" s="2">
        <v>105</v>
      </c>
      <c r="T76" s="7">
        <v>3.5999999999999997E-2</v>
      </c>
    </row>
    <row r="77" spans="1:20" x14ac:dyDescent="0.2">
      <c r="A77" s="12" t="s">
        <v>73</v>
      </c>
      <c r="B77" s="2">
        <v>0</v>
      </c>
      <c r="C77" s="3">
        <v>8</v>
      </c>
      <c r="D77" s="6">
        <v>6.0000000000000001E-3</v>
      </c>
      <c r="E77" s="2">
        <v>26</v>
      </c>
      <c r="F77" s="6">
        <v>1.6E-2</v>
      </c>
      <c r="G77" s="2">
        <v>34</v>
      </c>
      <c r="H77" s="7">
        <v>1.2E-2</v>
      </c>
      <c r="I77" s="3">
        <v>34</v>
      </c>
      <c r="J77" s="6">
        <v>1.4E-2</v>
      </c>
      <c r="K77" s="2">
        <v>0</v>
      </c>
      <c r="L77" s="6">
        <v>0</v>
      </c>
      <c r="M77" s="2">
        <v>34</v>
      </c>
      <c r="N77" s="7">
        <v>1.2E-2</v>
      </c>
      <c r="O77" s="3">
        <v>33</v>
      </c>
      <c r="P77" s="6">
        <v>1.2E-2</v>
      </c>
      <c r="Q77" s="2">
        <v>1</v>
      </c>
      <c r="R77" s="6">
        <v>8.0000000000000002E-3</v>
      </c>
      <c r="S77" s="2">
        <v>34</v>
      </c>
      <c r="T77" s="7">
        <v>1.2E-2</v>
      </c>
    </row>
    <row r="78" spans="1:20" x14ac:dyDescent="0.2">
      <c r="A78" s="1"/>
      <c r="B78" s="13" t="s">
        <v>74</v>
      </c>
      <c r="C78" s="3">
        <v>839</v>
      </c>
      <c r="D78" s="6">
        <v>0.65100000000000002</v>
      </c>
      <c r="E78" s="2">
        <v>977</v>
      </c>
      <c r="F78" s="6">
        <v>0.59499999999999997</v>
      </c>
      <c r="G78" s="2">
        <v>1816</v>
      </c>
      <c r="H78" s="7">
        <v>0.62</v>
      </c>
      <c r="I78" s="3">
        <v>1484</v>
      </c>
      <c r="J78" s="6">
        <v>0.621</v>
      </c>
      <c r="K78" s="2">
        <v>332</v>
      </c>
      <c r="L78" s="6">
        <v>0.61399999999999999</v>
      </c>
      <c r="M78" s="2">
        <v>1816</v>
      </c>
      <c r="N78" s="7">
        <v>0.62</v>
      </c>
      <c r="O78" s="3">
        <v>1753</v>
      </c>
      <c r="P78" s="6">
        <v>0.623</v>
      </c>
      <c r="Q78" s="2">
        <v>63</v>
      </c>
      <c r="R78" s="6">
        <v>0.52900000000000003</v>
      </c>
      <c r="S78" s="2">
        <v>1816</v>
      </c>
      <c r="T78" s="7">
        <v>0.62</v>
      </c>
    </row>
    <row r="79" spans="1:20" x14ac:dyDescent="0.2">
      <c r="A79" s="1"/>
      <c r="B79" s="2" t="s">
        <v>75</v>
      </c>
      <c r="C79" s="3">
        <v>441</v>
      </c>
      <c r="D79" s="6">
        <v>0.34200000000000003</v>
      </c>
      <c r="E79" s="2">
        <v>640</v>
      </c>
      <c r="F79" s="6">
        <v>0.39</v>
      </c>
      <c r="G79" s="2">
        <v>1081</v>
      </c>
      <c r="H79" s="7">
        <v>0.36899999999999999</v>
      </c>
      <c r="I79" s="3">
        <v>872</v>
      </c>
      <c r="J79" s="6">
        <v>0.36499999999999999</v>
      </c>
      <c r="K79" s="2">
        <v>209</v>
      </c>
      <c r="L79" s="6">
        <v>0.38600000000000001</v>
      </c>
      <c r="M79" s="2">
        <v>1081</v>
      </c>
      <c r="N79" s="7">
        <v>0.36899999999999999</v>
      </c>
      <c r="O79" s="3">
        <v>1026</v>
      </c>
      <c r="P79" s="6">
        <v>0.36499999999999999</v>
      </c>
      <c r="Q79" s="2">
        <v>55</v>
      </c>
      <c r="R79" s="6">
        <v>0.46200000000000002</v>
      </c>
      <c r="S79" s="2">
        <v>1081</v>
      </c>
      <c r="T79" s="7">
        <v>0.36899999999999999</v>
      </c>
    </row>
    <row r="80" spans="1:20" x14ac:dyDescent="0.2">
      <c r="A80" s="12" t="s">
        <v>76</v>
      </c>
      <c r="B80" s="13" t="s">
        <v>29</v>
      </c>
      <c r="C80" s="3">
        <v>431</v>
      </c>
      <c r="D80" s="6">
        <v>0.33500000000000002</v>
      </c>
      <c r="E80" s="2">
        <v>458</v>
      </c>
      <c r="F80" s="6">
        <v>0.27900000000000003</v>
      </c>
      <c r="G80" s="2">
        <v>889</v>
      </c>
      <c r="H80" s="7">
        <v>0.30299999999999999</v>
      </c>
      <c r="I80" s="3">
        <v>771</v>
      </c>
      <c r="J80" s="6">
        <v>0.32300000000000001</v>
      </c>
      <c r="K80" s="2">
        <v>118</v>
      </c>
      <c r="L80" s="6">
        <v>0.218</v>
      </c>
      <c r="M80" s="2">
        <v>889</v>
      </c>
      <c r="N80" s="7">
        <v>0.30299999999999999</v>
      </c>
      <c r="O80" s="3">
        <v>866</v>
      </c>
      <c r="P80" s="6">
        <v>0.308</v>
      </c>
      <c r="Q80" s="2">
        <v>23</v>
      </c>
      <c r="R80" s="6">
        <v>0.193</v>
      </c>
      <c r="S80" s="2">
        <v>889</v>
      </c>
      <c r="T80" s="7">
        <v>0.30299999999999999</v>
      </c>
    </row>
    <row r="81" spans="1:20" x14ac:dyDescent="0.2">
      <c r="A81" s="1"/>
      <c r="B81" s="13" t="s">
        <v>77</v>
      </c>
      <c r="C81" s="3">
        <v>588</v>
      </c>
      <c r="D81" s="6">
        <v>0.45700000000000002</v>
      </c>
      <c r="E81" s="2">
        <v>732</v>
      </c>
      <c r="F81" s="6">
        <v>0.44600000000000001</v>
      </c>
      <c r="G81" s="2">
        <v>1320</v>
      </c>
      <c r="H81" s="7">
        <v>0.45</v>
      </c>
      <c r="I81" s="3">
        <v>1035</v>
      </c>
      <c r="J81" s="6">
        <v>0.433</v>
      </c>
      <c r="K81" s="2">
        <v>285</v>
      </c>
      <c r="L81" s="6">
        <v>0.52700000000000002</v>
      </c>
      <c r="M81" s="2">
        <v>1320</v>
      </c>
      <c r="N81" s="7">
        <v>0.45</v>
      </c>
      <c r="O81" s="3">
        <v>1267</v>
      </c>
      <c r="P81" s="6">
        <v>0.45100000000000001</v>
      </c>
      <c r="Q81" s="2">
        <v>53</v>
      </c>
      <c r="R81" s="6">
        <v>0.44500000000000001</v>
      </c>
      <c r="S81" s="2">
        <v>1320</v>
      </c>
      <c r="T81" s="7">
        <v>0.45</v>
      </c>
    </row>
    <row r="82" spans="1:20" x14ac:dyDescent="0.2">
      <c r="A82" s="1"/>
      <c r="B82" s="2" t="s">
        <v>78</v>
      </c>
      <c r="C82" s="3">
        <v>269</v>
      </c>
      <c r="D82" s="6">
        <v>0.20899999999999999</v>
      </c>
      <c r="E82" s="2">
        <v>453</v>
      </c>
      <c r="F82" s="6">
        <v>0.27600000000000002</v>
      </c>
      <c r="G82" s="2">
        <v>722</v>
      </c>
      <c r="H82" s="7">
        <v>0.246</v>
      </c>
      <c r="I82" s="3">
        <v>584</v>
      </c>
      <c r="J82" s="6">
        <v>0.24399999999999999</v>
      </c>
      <c r="K82" s="2">
        <v>138</v>
      </c>
      <c r="L82" s="6">
        <v>0.255</v>
      </c>
      <c r="M82" s="2">
        <v>722</v>
      </c>
      <c r="N82" s="7">
        <v>0.246</v>
      </c>
      <c r="O82" s="3">
        <v>679</v>
      </c>
      <c r="P82" s="6">
        <v>0.24099999999999999</v>
      </c>
      <c r="Q82" s="2">
        <v>43</v>
      </c>
      <c r="R82" s="6">
        <v>0.36099999999999999</v>
      </c>
      <c r="S82" s="2">
        <v>722</v>
      </c>
      <c r="T82" s="7">
        <v>0.246</v>
      </c>
    </row>
    <row r="83" spans="1:20" x14ac:dyDescent="0.2">
      <c r="A83" s="12" t="s">
        <v>79</v>
      </c>
      <c r="B83" s="2" t="s">
        <v>80</v>
      </c>
      <c r="C83" s="3">
        <v>112</v>
      </c>
      <c r="D83" s="6">
        <v>8.6999999999999994E-2</v>
      </c>
      <c r="E83" s="2">
        <v>168</v>
      </c>
      <c r="F83" s="6">
        <v>0.10199999999999999</v>
      </c>
      <c r="G83" s="2">
        <v>280</v>
      </c>
      <c r="H83" s="7">
        <v>9.6000000000000002E-2</v>
      </c>
      <c r="I83" s="3">
        <v>222</v>
      </c>
      <c r="J83" s="6">
        <v>9.2999999999999999E-2</v>
      </c>
      <c r="K83" s="2">
        <v>58</v>
      </c>
      <c r="L83" s="6">
        <v>0.107</v>
      </c>
      <c r="M83" s="2">
        <v>280</v>
      </c>
      <c r="N83" s="7">
        <v>9.6000000000000002E-2</v>
      </c>
      <c r="O83" s="3">
        <v>269</v>
      </c>
      <c r="P83" s="6">
        <v>9.6000000000000002E-2</v>
      </c>
      <c r="Q83" s="2">
        <v>11</v>
      </c>
      <c r="R83" s="6">
        <v>9.1999999999999998E-2</v>
      </c>
      <c r="S83" s="2">
        <v>280</v>
      </c>
      <c r="T83" s="7">
        <v>9.6000000000000002E-2</v>
      </c>
    </row>
    <row r="84" spans="1:20" x14ac:dyDescent="0.2">
      <c r="A84" s="1"/>
      <c r="B84" s="2" t="s">
        <v>81</v>
      </c>
      <c r="C84" s="3">
        <v>108</v>
      </c>
      <c r="D84" s="6">
        <v>8.4000000000000005E-2</v>
      </c>
      <c r="E84" s="2">
        <v>144</v>
      </c>
      <c r="F84" s="6">
        <v>8.7999999999999995E-2</v>
      </c>
      <c r="G84" s="2">
        <v>252</v>
      </c>
      <c r="H84" s="7">
        <v>8.5999999999999993E-2</v>
      </c>
      <c r="I84" s="3">
        <v>171</v>
      </c>
      <c r="J84" s="6">
        <v>7.1999999999999995E-2</v>
      </c>
      <c r="K84" s="2">
        <v>81</v>
      </c>
      <c r="L84" s="6">
        <v>0.15</v>
      </c>
      <c r="M84" s="2">
        <v>252</v>
      </c>
      <c r="N84" s="7">
        <v>8.5999999999999993E-2</v>
      </c>
      <c r="O84" s="3">
        <v>233</v>
      </c>
      <c r="P84" s="6">
        <v>8.3000000000000004E-2</v>
      </c>
      <c r="Q84" s="2">
        <v>19</v>
      </c>
      <c r="R84" s="6">
        <v>0.16</v>
      </c>
      <c r="S84" s="2">
        <v>252</v>
      </c>
      <c r="T84" s="7">
        <v>8.5999999999999993E-2</v>
      </c>
    </row>
    <row r="85" spans="1:20" x14ac:dyDescent="0.2">
      <c r="A85" s="1"/>
      <c r="B85" s="2" t="s">
        <v>82</v>
      </c>
      <c r="C85" s="3">
        <v>1068</v>
      </c>
      <c r="D85" s="6">
        <v>0.82899999999999996</v>
      </c>
      <c r="E85" s="2">
        <v>1331</v>
      </c>
      <c r="F85" s="6">
        <v>0.81</v>
      </c>
      <c r="G85" s="2">
        <v>2399</v>
      </c>
      <c r="H85" s="7">
        <v>0.81799999999999995</v>
      </c>
      <c r="I85" s="3">
        <v>1997</v>
      </c>
      <c r="J85" s="6">
        <v>0.83599999999999997</v>
      </c>
      <c r="K85" s="2">
        <v>402</v>
      </c>
      <c r="L85" s="6">
        <v>0.74299999999999999</v>
      </c>
      <c r="M85" s="2">
        <v>2399</v>
      </c>
      <c r="N85" s="7">
        <v>0.81799999999999995</v>
      </c>
      <c r="O85" s="3">
        <v>2310</v>
      </c>
      <c r="P85" s="6">
        <v>0.82099999999999995</v>
      </c>
      <c r="Q85" s="2">
        <v>89</v>
      </c>
      <c r="R85" s="6">
        <v>0.748</v>
      </c>
      <c r="S85" s="2">
        <v>2399</v>
      </c>
      <c r="T85" s="7">
        <v>0.81799999999999995</v>
      </c>
    </row>
    <row r="86" spans="1:20" x14ac:dyDescent="0.2">
      <c r="A86" s="12" t="s">
        <v>83</v>
      </c>
      <c r="B86" s="2" t="s">
        <v>3</v>
      </c>
      <c r="C86" s="3">
        <v>504</v>
      </c>
      <c r="D86" s="6">
        <v>0.39200000000000002</v>
      </c>
      <c r="E86" s="2">
        <v>824</v>
      </c>
      <c r="F86" s="6">
        <v>0.502</v>
      </c>
      <c r="G86" s="2">
        <v>1328</v>
      </c>
      <c r="H86" s="7">
        <v>0.45300000000000001</v>
      </c>
      <c r="I86" s="3">
        <v>977</v>
      </c>
      <c r="J86" s="6">
        <v>0.40899999999999997</v>
      </c>
      <c r="K86" s="2">
        <v>351</v>
      </c>
      <c r="L86" s="6">
        <v>0.64900000000000002</v>
      </c>
      <c r="M86" s="2">
        <v>1328</v>
      </c>
      <c r="N86" s="7">
        <v>0.45300000000000001</v>
      </c>
      <c r="O86" s="3">
        <v>1250</v>
      </c>
      <c r="P86" s="6">
        <v>0.44500000000000001</v>
      </c>
      <c r="Q86" s="2">
        <v>78</v>
      </c>
      <c r="R86" s="6">
        <v>0.65500000000000003</v>
      </c>
      <c r="S86" s="2">
        <v>1328</v>
      </c>
      <c r="T86" s="7">
        <v>0.45300000000000001</v>
      </c>
    </row>
    <row r="87" spans="1:20" x14ac:dyDescent="0.2">
      <c r="A87" s="1"/>
      <c r="B87" s="2" t="s">
        <v>4</v>
      </c>
      <c r="C87" s="3">
        <v>783</v>
      </c>
      <c r="D87" s="6">
        <v>0.60799999999999998</v>
      </c>
      <c r="E87" s="2">
        <v>819</v>
      </c>
      <c r="F87" s="6">
        <v>0.498</v>
      </c>
      <c r="G87" s="2">
        <v>1602</v>
      </c>
      <c r="H87" s="7">
        <v>0.54700000000000004</v>
      </c>
      <c r="I87" s="3">
        <v>1412</v>
      </c>
      <c r="J87" s="6">
        <v>0.59099999999999997</v>
      </c>
      <c r="K87" s="2">
        <v>190</v>
      </c>
      <c r="L87" s="6">
        <v>0.35099999999999998</v>
      </c>
      <c r="M87" s="2">
        <v>1602</v>
      </c>
      <c r="N87" s="7">
        <v>0.54700000000000004</v>
      </c>
      <c r="O87" s="3">
        <v>1561</v>
      </c>
      <c r="P87" s="6">
        <v>0.55500000000000005</v>
      </c>
      <c r="Q87" s="2">
        <v>41</v>
      </c>
      <c r="R87" s="6">
        <v>0.34499999999999997</v>
      </c>
      <c r="S87" s="2">
        <v>1602</v>
      </c>
      <c r="T87" s="7">
        <v>0.54700000000000004</v>
      </c>
    </row>
    <row r="88" spans="1:20" x14ac:dyDescent="0.2">
      <c r="A88" s="15" t="s">
        <v>84</v>
      </c>
      <c r="B88" s="16" t="s">
        <v>85</v>
      </c>
      <c r="C88" s="17">
        <v>266</v>
      </c>
      <c r="D88" s="18">
        <v>0.20699999999999999</v>
      </c>
      <c r="E88" s="16">
        <v>377</v>
      </c>
      <c r="F88" s="18">
        <v>0.23</v>
      </c>
      <c r="G88" s="16">
        <v>643</v>
      </c>
      <c r="H88" s="19">
        <v>0.22</v>
      </c>
      <c r="I88" s="17">
        <v>516</v>
      </c>
      <c r="J88" s="18">
        <v>0.216</v>
      </c>
      <c r="K88" s="16">
        <v>127</v>
      </c>
      <c r="L88" s="18">
        <v>0.23599999999999999</v>
      </c>
      <c r="M88" s="16">
        <v>643</v>
      </c>
      <c r="N88" s="19">
        <v>0.22</v>
      </c>
      <c r="O88" s="17">
        <v>622</v>
      </c>
      <c r="P88" s="18">
        <v>0.222</v>
      </c>
      <c r="Q88" s="16">
        <v>21</v>
      </c>
      <c r="R88" s="18">
        <v>0.17899999999999999</v>
      </c>
      <c r="S88" s="16">
        <v>643</v>
      </c>
      <c r="T88" s="19">
        <v>0.22</v>
      </c>
    </row>
    <row r="89" spans="1:20" x14ac:dyDescent="0.2">
      <c r="A89" s="16"/>
      <c r="B89" s="16" t="s">
        <v>86</v>
      </c>
      <c r="C89" s="17">
        <v>189</v>
      </c>
      <c r="D89" s="18">
        <v>0.14699999999999999</v>
      </c>
      <c r="E89" s="16">
        <v>362</v>
      </c>
      <c r="F89" s="18">
        <v>0.221</v>
      </c>
      <c r="G89" s="16">
        <v>551</v>
      </c>
      <c r="H89" s="19">
        <v>0.188</v>
      </c>
      <c r="I89" s="17">
        <v>408</v>
      </c>
      <c r="J89" s="18">
        <v>0.17100000000000001</v>
      </c>
      <c r="K89" s="16">
        <v>143</v>
      </c>
      <c r="L89" s="18">
        <v>0.26600000000000001</v>
      </c>
      <c r="M89" s="16">
        <v>551</v>
      </c>
      <c r="N89" s="19">
        <v>0.188</v>
      </c>
      <c r="O89" s="17">
        <v>484</v>
      </c>
      <c r="P89" s="18">
        <v>0.17199999999999999</v>
      </c>
      <c r="Q89" s="16">
        <v>67</v>
      </c>
      <c r="R89" s="18">
        <v>0.57299999999999995</v>
      </c>
      <c r="S89" s="16">
        <v>551</v>
      </c>
      <c r="T89" s="19">
        <v>0.188</v>
      </c>
    </row>
    <row r="90" spans="1:20" x14ac:dyDescent="0.2">
      <c r="A90" s="16"/>
      <c r="B90" s="16" t="s">
        <v>87</v>
      </c>
      <c r="C90" s="17">
        <v>446</v>
      </c>
      <c r="D90" s="18">
        <v>0.34699999999999998</v>
      </c>
      <c r="E90" s="16">
        <v>290</v>
      </c>
      <c r="F90" s="18">
        <v>0.17699999999999999</v>
      </c>
      <c r="G90" s="16">
        <v>736</v>
      </c>
      <c r="H90" s="19">
        <v>0.252</v>
      </c>
      <c r="I90" s="17">
        <v>683</v>
      </c>
      <c r="J90" s="18">
        <v>0.28599999999999998</v>
      </c>
      <c r="K90" s="16">
        <v>53</v>
      </c>
      <c r="L90" s="18">
        <v>9.9000000000000005E-2</v>
      </c>
      <c r="M90" s="16">
        <v>736</v>
      </c>
      <c r="N90" s="19">
        <v>0.252</v>
      </c>
      <c r="O90" s="17">
        <v>723</v>
      </c>
      <c r="P90" s="18">
        <v>0.25700000000000001</v>
      </c>
      <c r="Q90" s="16">
        <v>13</v>
      </c>
      <c r="R90" s="18">
        <v>0.111</v>
      </c>
      <c r="S90" s="16">
        <v>736</v>
      </c>
      <c r="T90" s="19">
        <v>0.252</v>
      </c>
    </row>
    <row r="91" spans="1:20" x14ac:dyDescent="0.2">
      <c r="A91" s="16"/>
      <c r="B91" s="16" t="s">
        <v>88</v>
      </c>
      <c r="C91" s="17">
        <v>162</v>
      </c>
      <c r="D91" s="18">
        <v>0.126</v>
      </c>
      <c r="E91" s="16">
        <v>264</v>
      </c>
      <c r="F91" s="18">
        <v>0.161</v>
      </c>
      <c r="G91" s="16">
        <v>426</v>
      </c>
      <c r="H91" s="19">
        <v>0.14599999999999999</v>
      </c>
      <c r="I91" s="17">
        <v>393</v>
      </c>
      <c r="J91" s="18">
        <v>0.16500000000000001</v>
      </c>
      <c r="K91" s="16">
        <v>33</v>
      </c>
      <c r="L91" s="18">
        <v>6.0999999999999999E-2</v>
      </c>
      <c r="M91" s="16">
        <v>426</v>
      </c>
      <c r="N91" s="19">
        <v>0.14599999999999999</v>
      </c>
      <c r="O91" s="17">
        <v>421</v>
      </c>
      <c r="P91" s="18">
        <v>0.15</v>
      </c>
      <c r="Q91" s="16">
        <v>5</v>
      </c>
      <c r="R91" s="18">
        <v>4.2999999999999997E-2</v>
      </c>
      <c r="S91" s="16">
        <v>426</v>
      </c>
      <c r="T91" s="19">
        <v>0.14599999999999999</v>
      </c>
    </row>
    <row r="92" spans="1:20" x14ac:dyDescent="0.2">
      <c r="A92" s="16"/>
      <c r="B92" s="16" t="s">
        <v>89</v>
      </c>
      <c r="C92" s="17">
        <v>224</v>
      </c>
      <c r="D92" s="18">
        <v>0.17399999999999999</v>
      </c>
      <c r="E92" s="16">
        <v>345</v>
      </c>
      <c r="F92" s="18">
        <v>0.21099999999999999</v>
      </c>
      <c r="G92" s="16">
        <v>569</v>
      </c>
      <c r="H92" s="19">
        <v>0.19500000000000001</v>
      </c>
      <c r="I92" s="17">
        <v>387</v>
      </c>
      <c r="J92" s="18">
        <v>0.16200000000000001</v>
      </c>
      <c r="K92" s="16">
        <v>182</v>
      </c>
      <c r="L92" s="18">
        <v>0.33800000000000002</v>
      </c>
      <c r="M92" s="16">
        <v>569</v>
      </c>
      <c r="N92" s="19">
        <v>0.19500000000000001</v>
      </c>
      <c r="O92" s="17">
        <v>558</v>
      </c>
      <c r="P92" s="18">
        <v>0.19900000000000001</v>
      </c>
      <c r="Q92" s="16">
        <v>11</v>
      </c>
      <c r="R92" s="18">
        <v>9.4E-2</v>
      </c>
      <c r="S92" s="16">
        <v>569</v>
      </c>
      <c r="T92" s="19">
        <v>0.19500000000000001</v>
      </c>
    </row>
    <row r="93" spans="1:20" x14ac:dyDescent="0.2">
      <c r="A93" s="12" t="s">
        <v>90</v>
      </c>
      <c r="B93" s="2" t="s">
        <v>91</v>
      </c>
      <c r="C93" s="3">
        <v>549</v>
      </c>
      <c r="D93" s="6">
        <v>0.42599999999999999</v>
      </c>
      <c r="E93" s="2">
        <v>803</v>
      </c>
      <c r="F93" s="6">
        <v>0.48899999999999999</v>
      </c>
      <c r="G93" s="2">
        <v>1352</v>
      </c>
      <c r="H93" s="7">
        <v>0.46100000000000002</v>
      </c>
      <c r="I93" s="3">
        <v>1093</v>
      </c>
      <c r="J93" s="6">
        <v>0.45700000000000002</v>
      </c>
      <c r="K93" s="2">
        <v>259</v>
      </c>
      <c r="L93" s="6">
        <v>0.47899999999999998</v>
      </c>
      <c r="M93" s="2">
        <v>1352</v>
      </c>
      <c r="N93" s="7">
        <v>0.46100000000000002</v>
      </c>
      <c r="O93" s="3">
        <v>1324</v>
      </c>
      <c r="P93" s="6">
        <v>0.47099999999999997</v>
      </c>
      <c r="Q93" s="2">
        <v>28</v>
      </c>
      <c r="R93" s="6">
        <v>0.23499999999999999</v>
      </c>
      <c r="S93" s="2">
        <v>1352</v>
      </c>
      <c r="T93" s="7">
        <v>0.46100000000000002</v>
      </c>
    </row>
    <row r="94" spans="1:20" x14ac:dyDescent="0.2">
      <c r="A94" s="1"/>
      <c r="B94" s="2" t="s">
        <v>92</v>
      </c>
      <c r="C94" s="3">
        <v>738</v>
      </c>
      <c r="D94" s="6">
        <v>0.57299999999999995</v>
      </c>
      <c r="E94" s="2">
        <v>839</v>
      </c>
      <c r="F94" s="6">
        <v>0.51100000000000001</v>
      </c>
      <c r="G94" s="2">
        <v>1577</v>
      </c>
      <c r="H94" s="7">
        <v>0.53800000000000003</v>
      </c>
      <c r="I94" s="3">
        <v>1295</v>
      </c>
      <c r="J94" s="6">
        <v>0.54200000000000004</v>
      </c>
      <c r="K94" s="2">
        <v>282</v>
      </c>
      <c r="L94" s="6">
        <v>0.52100000000000002</v>
      </c>
      <c r="M94" s="2">
        <v>1577</v>
      </c>
      <c r="N94" s="7">
        <v>0.53800000000000003</v>
      </c>
      <c r="O94" s="3">
        <v>1486</v>
      </c>
      <c r="P94" s="6">
        <v>0.52800000000000002</v>
      </c>
      <c r="Q94" s="2">
        <v>91</v>
      </c>
      <c r="R94" s="6">
        <v>0.76500000000000001</v>
      </c>
      <c r="S94" s="2">
        <v>1577</v>
      </c>
      <c r="T94" s="7">
        <v>0.53800000000000003</v>
      </c>
    </row>
    <row r="95" spans="1:20" x14ac:dyDescent="0.2">
      <c r="A95" s="1"/>
      <c r="B95" s="2" t="s">
        <v>38</v>
      </c>
      <c r="C95" s="3">
        <v>1</v>
      </c>
      <c r="D95" s="6">
        <v>1E-3</v>
      </c>
      <c r="E95" s="2">
        <v>1</v>
      </c>
      <c r="F95" s="6">
        <v>1E-3</v>
      </c>
      <c r="G95" s="2">
        <v>2</v>
      </c>
      <c r="H95" s="7">
        <v>1E-3</v>
      </c>
      <c r="I95" s="3">
        <v>2</v>
      </c>
      <c r="J95" s="6">
        <v>1E-3</v>
      </c>
      <c r="K95" s="2">
        <v>0</v>
      </c>
      <c r="L95" s="6">
        <v>0</v>
      </c>
      <c r="M95" s="2">
        <v>2</v>
      </c>
      <c r="N95" s="7">
        <v>1E-3</v>
      </c>
      <c r="O95" s="3">
        <v>2</v>
      </c>
      <c r="P95" s="6">
        <v>1E-3</v>
      </c>
      <c r="Q95" s="2">
        <v>0</v>
      </c>
      <c r="R95" s="6">
        <v>0</v>
      </c>
      <c r="S95" s="2">
        <v>2</v>
      </c>
      <c r="T95" s="7">
        <v>1E-3</v>
      </c>
    </row>
    <row r="96" spans="1:20" x14ac:dyDescent="0.2">
      <c r="A96" s="12" t="s">
        <v>93</v>
      </c>
      <c r="B96" s="2" t="s">
        <v>3</v>
      </c>
      <c r="C96" s="3">
        <v>13</v>
      </c>
      <c r="D96" s="6">
        <v>0.01</v>
      </c>
      <c r="E96" s="2">
        <v>25</v>
      </c>
      <c r="F96" s="6">
        <v>1.4999999999999999E-2</v>
      </c>
      <c r="G96" s="2">
        <v>38</v>
      </c>
      <c r="H96" s="7">
        <v>1.2999999999999999E-2</v>
      </c>
      <c r="I96" s="3">
        <v>34</v>
      </c>
      <c r="J96" s="6">
        <v>1.4E-2</v>
      </c>
      <c r="K96" s="2">
        <v>4</v>
      </c>
      <c r="L96" s="6">
        <v>7.0000000000000001E-3</v>
      </c>
      <c r="M96" s="2">
        <v>38</v>
      </c>
      <c r="N96" s="7">
        <v>1.2999999999999999E-2</v>
      </c>
      <c r="O96" s="3">
        <v>37</v>
      </c>
      <c r="P96" s="6">
        <v>1.2999999999999999E-2</v>
      </c>
      <c r="Q96" s="2">
        <v>1</v>
      </c>
      <c r="R96" s="6">
        <v>8.0000000000000002E-3</v>
      </c>
      <c r="S96" s="2">
        <v>38</v>
      </c>
      <c r="T96" s="7">
        <v>1.2999999999999999E-2</v>
      </c>
    </row>
    <row r="97" spans="1:20" x14ac:dyDescent="0.2">
      <c r="A97" s="1"/>
      <c r="B97" s="2" t="s">
        <v>4</v>
      </c>
      <c r="C97" s="3">
        <v>1275</v>
      </c>
      <c r="D97" s="6">
        <v>0.99</v>
      </c>
      <c r="E97" s="2">
        <v>1618</v>
      </c>
      <c r="F97" s="6">
        <v>0.98499999999999999</v>
      </c>
      <c r="G97" s="2">
        <v>2893</v>
      </c>
      <c r="H97" s="7">
        <v>0.98699999999999999</v>
      </c>
      <c r="I97" s="3">
        <v>2356</v>
      </c>
      <c r="J97" s="6">
        <v>0.98599999999999999</v>
      </c>
      <c r="K97" s="2">
        <v>537</v>
      </c>
      <c r="L97" s="6">
        <v>0.99299999999999999</v>
      </c>
      <c r="M97" s="2">
        <v>2893</v>
      </c>
      <c r="N97" s="7">
        <v>0.98699999999999999</v>
      </c>
      <c r="O97" s="3">
        <v>2775</v>
      </c>
      <c r="P97" s="6">
        <v>0.98699999999999999</v>
      </c>
      <c r="Q97" s="2">
        <v>118</v>
      </c>
      <c r="R97" s="6">
        <v>0.99199999999999999</v>
      </c>
      <c r="S97" s="2">
        <v>2893</v>
      </c>
      <c r="T97" s="7">
        <v>0.98699999999999999</v>
      </c>
    </row>
    <row r="98" spans="1:20" x14ac:dyDescent="0.2">
      <c r="A98" s="12" t="s">
        <v>94</v>
      </c>
      <c r="B98" s="2" t="s">
        <v>95</v>
      </c>
      <c r="C98" s="3">
        <v>656</v>
      </c>
      <c r="D98" s="6">
        <v>0.50900000000000001</v>
      </c>
      <c r="E98" s="2">
        <v>1032</v>
      </c>
      <c r="F98" s="6">
        <v>0.628</v>
      </c>
      <c r="G98" s="2">
        <v>1688</v>
      </c>
      <c r="H98" s="7">
        <v>0.57599999999999996</v>
      </c>
      <c r="I98" s="3">
        <v>1352</v>
      </c>
      <c r="J98" s="6">
        <v>0.56599999999999995</v>
      </c>
      <c r="K98" s="2">
        <v>336</v>
      </c>
      <c r="L98" s="6">
        <v>0.621</v>
      </c>
      <c r="M98" s="2">
        <v>1688</v>
      </c>
      <c r="N98" s="7">
        <v>0.57599999999999996</v>
      </c>
      <c r="O98" s="3">
        <v>1623</v>
      </c>
      <c r="P98" s="6">
        <v>0.57699999999999996</v>
      </c>
      <c r="Q98" s="2">
        <v>65</v>
      </c>
      <c r="R98" s="6">
        <v>0.54600000000000004</v>
      </c>
      <c r="S98" s="2">
        <v>1688</v>
      </c>
      <c r="T98" s="7">
        <v>0.57599999999999996</v>
      </c>
    </row>
    <row r="99" spans="1:20" x14ac:dyDescent="0.2">
      <c r="A99" s="1"/>
      <c r="B99" s="2" t="s">
        <v>96</v>
      </c>
      <c r="C99" s="3">
        <v>632</v>
      </c>
      <c r="D99" s="6">
        <v>0.49099999999999999</v>
      </c>
      <c r="E99" s="2">
        <v>611</v>
      </c>
      <c r="F99" s="6">
        <v>0.372</v>
      </c>
      <c r="G99" s="2">
        <v>1243</v>
      </c>
      <c r="H99" s="7">
        <v>0.42399999999999999</v>
      </c>
      <c r="I99" s="3">
        <v>1038</v>
      </c>
      <c r="J99" s="6">
        <v>0.434</v>
      </c>
      <c r="K99" s="2">
        <v>205</v>
      </c>
      <c r="L99" s="6">
        <v>0.379</v>
      </c>
      <c r="M99" s="2">
        <v>1243</v>
      </c>
      <c r="N99" s="7">
        <v>0.42399999999999999</v>
      </c>
      <c r="O99" s="3">
        <v>1189</v>
      </c>
      <c r="P99" s="6">
        <v>0.42299999999999999</v>
      </c>
      <c r="Q99" s="2">
        <v>54</v>
      </c>
      <c r="R99" s="6">
        <v>0.45400000000000001</v>
      </c>
      <c r="S99" s="2">
        <v>1243</v>
      </c>
      <c r="T99" s="7">
        <v>0.42399999999999999</v>
      </c>
    </row>
    <row r="100" spans="1:20" x14ac:dyDescent="0.2">
      <c r="A100" s="12" t="s">
        <v>97</v>
      </c>
      <c r="B100" s="2" t="s">
        <v>95</v>
      </c>
      <c r="C100" s="3">
        <v>433</v>
      </c>
      <c r="D100" s="6">
        <v>0.66</v>
      </c>
      <c r="E100" s="2">
        <v>677</v>
      </c>
      <c r="F100" s="6">
        <v>0.65600000000000003</v>
      </c>
      <c r="G100" s="2">
        <v>1110</v>
      </c>
      <c r="H100" s="7">
        <v>0.65800000000000003</v>
      </c>
      <c r="I100" s="3">
        <v>905</v>
      </c>
      <c r="J100" s="6">
        <v>0.66900000000000004</v>
      </c>
      <c r="K100" s="2">
        <v>205</v>
      </c>
      <c r="L100" s="6">
        <v>0.61</v>
      </c>
      <c r="M100" s="2">
        <v>1110</v>
      </c>
      <c r="N100" s="7">
        <v>0.65800000000000003</v>
      </c>
      <c r="O100" s="3">
        <v>1073</v>
      </c>
      <c r="P100" s="6">
        <v>0.66100000000000003</v>
      </c>
      <c r="Q100" s="2">
        <v>37</v>
      </c>
      <c r="R100" s="6">
        <v>0.56899999999999995</v>
      </c>
      <c r="S100" s="2">
        <v>1110</v>
      </c>
      <c r="T100" s="7">
        <v>0.65800000000000003</v>
      </c>
    </row>
    <row r="101" spans="1:20" x14ac:dyDescent="0.2">
      <c r="A101" s="1"/>
      <c r="B101" s="2" t="s">
        <v>96</v>
      </c>
      <c r="C101" s="3">
        <v>223</v>
      </c>
      <c r="D101" s="6">
        <v>0.34</v>
      </c>
      <c r="E101" s="2">
        <v>355</v>
      </c>
      <c r="F101" s="6">
        <v>0.34399999999999997</v>
      </c>
      <c r="G101" s="2">
        <v>578</v>
      </c>
      <c r="H101" s="7">
        <v>0.34200000000000003</v>
      </c>
      <c r="I101" s="3">
        <v>447</v>
      </c>
      <c r="J101" s="6">
        <v>0.33100000000000002</v>
      </c>
      <c r="K101" s="2">
        <v>131</v>
      </c>
      <c r="L101" s="6">
        <v>0.39</v>
      </c>
      <c r="M101" s="2">
        <v>578</v>
      </c>
      <c r="N101" s="7">
        <v>0.34200000000000003</v>
      </c>
      <c r="O101" s="3">
        <v>550</v>
      </c>
      <c r="P101" s="6">
        <v>0.33900000000000002</v>
      </c>
      <c r="Q101" s="2">
        <v>28</v>
      </c>
      <c r="R101" s="6">
        <v>0.43099999999999999</v>
      </c>
      <c r="S101" s="2">
        <v>578</v>
      </c>
      <c r="T101" s="7">
        <v>0.34200000000000003</v>
      </c>
    </row>
    <row r="102" spans="1:20" x14ac:dyDescent="0.2">
      <c r="A102" s="15" t="s">
        <v>98</v>
      </c>
      <c r="B102" s="2" t="s">
        <v>99</v>
      </c>
      <c r="C102" s="3">
        <v>804</v>
      </c>
      <c r="D102" s="6">
        <v>0.63300000000000001</v>
      </c>
      <c r="E102" s="2">
        <v>1207</v>
      </c>
      <c r="F102" s="6">
        <v>0.74299999999999999</v>
      </c>
      <c r="G102" s="2">
        <v>2011</v>
      </c>
      <c r="H102" s="7">
        <v>0.69499999999999995</v>
      </c>
      <c r="I102" s="3">
        <v>1605</v>
      </c>
      <c r="J102" s="6">
        <v>0.68100000000000005</v>
      </c>
      <c r="K102" s="2">
        <v>406</v>
      </c>
      <c r="L102" s="6">
        <v>0.755</v>
      </c>
      <c r="M102" s="2">
        <v>2011</v>
      </c>
      <c r="N102" s="7">
        <v>0.69499999999999995</v>
      </c>
      <c r="O102" s="3">
        <v>1945</v>
      </c>
      <c r="P102" s="6">
        <v>0.70099999999999996</v>
      </c>
      <c r="Q102" s="2">
        <v>66</v>
      </c>
      <c r="R102" s="6">
        <v>0.55500000000000005</v>
      </c>
      <c r="S102" s="2">
        <v>2011</v>
      </c>
      <c r="T102" s="7">
        <v>0.69499999999999995</v>
      </c>
    </row>
    <row r="103" spans="1:20" x14ac:dyDescent="0.2">
      <c r="A103" s="1"/>
      <c r="B103" s="2" t="s">
        <v>100</v>
      </c>
      <c r="C103" s="3">
        <v>413</v>
      </c>
      <c r="D103" s="6">
        <v>0.32500000000000001</v>
      </c>
      <c r="E103" s="2">
        <v>323</v>
      </c>
      <c r="F103" s="6">
        <v>0.19900000000000001</v>
      </c>
      <c r="G103" s="2">
        <v>736</v>
      </c>
      <c r="H103" s="7">
        <v>0.254</v>
      </c>
      <c r="I103" s="3">
        <v>622</v>
      </c>
      <c r="J103" s="6">
        <v>0.26400000000000001</v>
      </c>
      <c r="K103" s="2">
        <v>114</v>
      </c>
      <c r="L103" s="6">
        <v>0.21199999999999999</v>
      </c>
      <c r="M103" s="2">
        <v>736</v>
      </c>
      <c r="N103" s="7">
        <v>0.254</v>
      </c>
      <c r="O103" s="3">
        <v>686</v>
      </c>
      <c r="P103" s="6">
        <v>0.247</v>
      </c>
      <c r="Q103" s="2">
        <v>50</v>
      </c>
      <c r="R103" s="6">
        <v>0.42</v>
      </c>
      <c r="S103" s="2">
        <v>736</v>
      </c>
      <c r="T103" s="7">
        <v>0.254</v>
      </c>
    </row>
    <row r="104" spans="1:20" x14ac:dyDescent="0.2">
      <c r="A104" s="1"/>
      <c r="B104" s="2" t="s">
        <v>101</v>
      </c>
      <c r="C104" s="3">
        <v>53</v>
      </c>
      <c r="D104" s="6">
        <v>4.2000000000000003E-2</v>
      </c>
      <c r="E104" s="2">
        <v>94</v>
      </c>
      <c r="F104" s="6">
        <v>5.8000000000000003E-2</v>
      </c>
      <c r="G104" s="2">
        <v>147</v>
      </c>
      <c r="H104" s="7">
        <v>5.0999999999999997E-2</v>
      </c>
      <c r="I104" s="3">
        <v>129</v>
      </c>
      <c r="J104" s="6">
        <v>5.5E-2</v>
      </c>
      <c r="K104" s="2">
        <v>18</v>
      </c>
      <c r="L104" s="6">
        <v>3.3000000000000002E-2</v>
      </c>
      <c r="M104" s="2">
        <v>147</v>
      </c>
      <c r="N104" s="7">
        <v>5.0999999999999997E-2</v>
      </c>
      <c r="O104" s="3">
        <v>144</v>
      </c>
      <c r="P104" s="6">
        <v>5.1999999999999998E-2</v>
      </c>
      <c r="Q104" s="2">
        <v>3</v>
      </c>
      <c r="R104" s="6">
        <v>2.5000000000000001E-2</v>
      </c>
      <c r="S104" s="2">
        <v>147</v>
      </c>
      <c r="T104" s="7">
        <v>5.0999999999999997E-2</v>
      </c>
    </row>
    <row r="105" spans="1:20" x14ac:dyDescent="0.2">
      <c r="A105" s="1"/>
      <c r="B105" s="2" t="s">
        <v>102</v>
      </c>
      <c r="C105" s="3">
        <v>0</v>
      </c>
      <c r="D105" s="6">
        <v>0</v>
      </c>
      <c r="E105" s="2">
        <v>0</v>
      </c>
      <c r="F105" s="6">
        <v>0</v>
      </c>
      <c r="G105" s="2">
        <v>0</v>
      </c>
      <c r="H105" s="7">
        <v>0</v>
      </c>
      <c r="I105" s="3">
        <v>0</v>
      </c>
      <c r="J105" s="6">
        <v>0</v>
      </c>
      <c r="K105" s="2">
        <v>0</v>
      </c>
      <c r="L105" s="6">
        <v>0</v>
      </c>
      <c r="M105" s="2">
        <v>0</v>
      </c>
      <c r="N105" s="7">
        <v>0</v>
      </c>
      <c r="O105" s="3">
        <v>0</v>
      </c>
      <c r="P105" s="6">
        <v>0</v>
      </c>
      <c r="Q105" s="2">
        <v>0</v>
      </c>
      <c r="R105" s="6">
        <v>0</v>
      </c>
      <c r="S105" s="2">
        <v>0</v>
      </c>
      <c r="T105" s="7">
        <v>0</v>
      </c>
    </row>
    <row r="106" spans="1:20" x14ac:dyDescent="0.2">
      <c r="A106" s="15" t="s">
        <v>103</v>
      </c>
      <c r="B106" s="2" t="s">
        <v>3</v>
      </c>
      <c r="C106" s="3">
        <v>1165</v>
      </c>
      <c r="D106" s="6">
        <v>0.91200000000000003</v>
      </c>
      <c r="E106" s="2">
        <v>1529</v>
      </c>
      <c r="F106" s="6">
        <v>0.95299999999999996</v>
      </c>
      <c r="G106" s="2">
        <v>2694</v>
      </c>
      <c r="H106" s="7">
        <v>0.93500000000000005</v>
      </c>
      <c r="I106" s="3">
        <v>2187</v>
      </c>
      <c r="J106" s="6">
        <v>0.93300000000000005</v>
      </c>
      <c r="K106" s="2">
        <v>507</v>
      </c>
      <c r="L106" s="6">
        <v>0.94099999999999995</v>
      </c>
      <c r="M106" s="2">
        <v>2694</v>
      </c>
      <c r="N106" s="7">
        <v>0.93500000000000005</v>
      </c>
      <c r="O106" s="3">
        <v>2587</v>
      </c>
      <c r="P106" s="6">
        <v>0.93600000000000005</v>
      </c>
      <c r="Q106" s="2">
        <v>107</v>
      </c>
      <c r="R106" s="6">
        <v>0.91500000000000004</v>
      </c>
      <c r="S106" s="2">
        <v>2694</v>
      </c>
      <c r="T106" s="7">
        <v>0.93500000000000005</v>
      </c>
    </row>
    <row r="107" spans="1:20" x14ac:dyDescent="0.2">
      <c r="A107" s="1"/>
      <c r="B107" s="2" t="s">
        <v>4</v>
      </c>
      <c r="C107" s="3">
        <v>112</v>
      </c>
      <c r="D107" s="6">
        <v>8.7999999999999995E-2</v>
      </c>
      <c r="E107" s="2">
        <v>76</v>
      </c>
      <c r="F107" s="6">
        <v>4.7E-2</v>
      </c>
      <c r="G107" s="2">
        <v>188</v>
      </c>
      <c r="H107" s="7">
        <v>6.5000000000000002E-2</v>
      </c>
      <c r="I107" s="3">
        <v>156</v>
      </c>
      <c r="J107" s="6">
        <v>6.7000000000000004E-2</v>
      </c>
      <c r="K107" s="2">
        <v>32</v>
      </c>
      <c r="L107" s="6">
        <v>5.8999999999999997E-2</v>
      </c>
      <c r="M107" s="2">
        <v>188</v>
      </c>
      <c r="N107" s="7">
        <v>6.5000000000000002E-2</v>
      </c>
      <c r="O107" s="3">
        <v>178</v>
      </c>
      <c r="P107" s="6">
        <v>6.4000000000000001E-2</v>
      </c>
      <c r="Q107" s="2">
        <v>10</v>
      </c>
      <c r="R107" s="6">
        <v>8.5000000000000006E-2</v>
      </c>
      <c r="S107" s="2">
        <v>188</v>
      </c>
      <c r="T107" s="7">
        <v>6.5000000000000002E-2</v>
      </c>
    </row>
    <row r="108" spans="1:20" x14ac:dyDescent="0.2">
      <c r="A108" s="1"/>
      <c r="B108" s="2" t="s">
        <v>102</v>
      </c>
      <c r="C108" s="3">
        <v>0</v>
      </c>
      <c r="D108" s="6">
        <v>0</v>
      </c>
      <c r="E108" s="2">
        <v>0</v>
      </c>
      <c r="F108" s="6">
        <v>0</v>
      </c>
      <c r="G108" s="2">
        <v>0</v>
      </c>
      <c r="H108" s="7">
        <v>0</v>
      </c>
      <c r="I108" s="3">
        <v>0</v>
      </c>
      <c r="J108" s="6">
        <v>0</v>
      </c>
      <c r="K108" s="2">
        <v>0</v>
      </c>
      <c r="L108" s="6">
        <v>0</v>
      </c>
      <c r="M108" s="2">
        <v>0</v>
      </c>
      <c r="N108" s="7">
        <v>0</v>
      </c>
      <c r="O108" s="3">
        <v>0</v>
      </c>
      <c r="P108" s="6">
        <v>0</v>
      </c>
      <c r="Q108" s="2">
        <v>0</v>
      </c>
      <c r="R108" s="6">
        <v>0</v>
      </c>
      <c r="S108" s="2">
        <v>0</v>
      </c>
      <c r="T108" s="7">
        <v>0</v>
      </c>
    </row>
    <row r="109" spans="1:20" x14ac:dyDescent="0.2">
      <c r="A109" s="15" t="s">
        <v>104</v>
      </c>
      <c r="B109" s="2" t="s">
        <v>3</v>
      </c>
      <c r="C109" s="3">
        <v>911</v>
      </c>
      <c r="D109" s="6">
        <v>0.70699999999999996</v>
      </c>
      <c r="E109" s="2">
        <v>1352</v>
      </c>
      <c r="F109" s="6">
        <v>0.82299999999999995</v>
      </c>
      <c r="G109" s="2">
        <v>2263</v>
      </c>
      <c r="H109" s="7">
        <v>0.77200000000000002</v>
      </c>
      <c r="I109" s="3">
        <v>1813</v>
      </c>
      <c r="J109" s="6">
        <v>0.75900000000000001</v>
      </c>
      <c r="K109" s="2">
        <v>450</v>
      </c>
      <c r="L109" s="6">
        <v>0.83199999999999996</v>
      </c>
      <c r="M109" s="2">
        <v>2263</v>
      </c>
      <c r="N109" s="7">
        <v>0.77200000000000002</v>
      </c>
      <c r="O109" s="3">
        <v>2160</v>
      </c>
      <c r="P109" s="6">
        <v>0.76800000000000002</v>
      </c>
      <c r="Q109" s="2">
        <v>103</v>
      </c>
      <c r="R109" s="6">
        <v>0.86599999999999999</v>
      </c>
      <c r="S109" s="2">
        <v>2263</v>
      </c>
      <c r="T109" s="7">
        <v>0.77200000000000002</v>
      </c>
    </row>
    <row r="110" spans="1:20" x14ac:dyDescent="0.2">
      <c r="A110" s="1"/>
      <c r="B110" s="2" t="s">
        <v>4</v>
      </c>
      <c r="C110" s="3">
        <v>357</v>
      </c>
      <c r="D110" s="6">
        <v>0.27700000000000002</v>
      </c>
      <c r="E110" s="2">
        <v>275</v>
      </c>
      <c r="F110" s="6">
        <v>0.16700000000000001</v>
      </c>
      <c r="G110" s="2">
        <v>632</v>
      </c>
      <c r="H110" s="7">
        <v>0.216</v>
      </c>
      <c r="I110" s="3">
        <v>545</v>
      </c>
      <c r="J110" s="6">
        <v>0.22800000000000001</v>
      </c>
      <c r="K110" s="2">
        <v>87</v>
      </c>
      <c r="L110" s="6">
        <v>0.161</v>
      </c>
      <c r="M110" s="2">
        <v>632</v>
      </c>
      <c r="N110" s="7">
        <v>0.216</v>
      </c>
      <c r="O110" s="3">
        <v>617</v>
      </c>
      <c r="P110" s="6">
        <v>0.219</v>
      </c>
      <c r="Q110" s="2">
        <v>15</v>
      </c>
      <c r="R110" s="6">
        <v>0.126</v>
      </c>
      <c r="S110" s="2">
        <v>632</v>
      </c>
      <c r="T110" s="7">
        <v>0.216</v>
      </c>
    </row>
    <row r="111" spans="1:20" x14ac:dyDescent="0.2">
      <c r="A111" s="1"/>
      <c r="B111" s="2" t="s">
        <v>102</v>
      </c>
      <c r="C111" s="3">
        <v>20</v>
      </c>
      <c r="D111" s="6">
        <v>1.6E-2</v>
      </c>
      <c r="E111" s="2">
        <v>15</v>
      </c>
      <c r="F111" s="6">
        <v>8.9999999999999993E-3</v>
      </c>
      <c r="G111" s="2">
        <v>35</v>
      </c>
      <c r="H111" s="7">
        <v>1.2E-2</v>
      </c>
      <c r="I111" s="3">
        <v>31</v>
      </c>
      <c r="J111" s="6">
        <v>1.2999999999999999E-2</v>
      </c>
      <c r="K111" s="2">
        <v>4</v>
      </c>
      <c r="L111" s="6">
        <v>7.0000000000000001E-3</v>
      </c>
      <c r="M111" s="2">
        <v>35</v>
      </c>
      <c r="N111" s="7">
        <v>1.2E-2</v>
      </c>
      <c r="O111" s="3">
        <v>34</v>
      </c>
      <c r="P111" s="6">
        <v>1.2E-2</v>
      </c>
      <c r="Q111" s="2">
        <v>1</v>
      </c>
      <c r="R111" s="6">
        <v>8.0000000000000002E-3</v>
      </c>
      <c r="S111" s="2">
        <v>35</v>
      </c>
      <c r="T111" s="7">
        <v>1.2E-2</v>
      </c>
    </row>
    <row r="112" spans="1:20" x14ac:dyDescent="0.2">
      <c r="A112" s="20" t="s">
        <v>105</v>
      </c>
      <c r="B112" s="16" t="s">
        <v>3</v>
      </c>
      <c r="C112" s="17">
        <v>1138</v>
      </c>
      <c r="D112" s="18">
        <v>0.88400000000000001</v>
      </c>
      <c r="E112" s="16">
        <v>1508</v>
      </c>
      <c r="F112" s="18">
        <v>0.91800000000000004</v>
      </c>
      <c r="G112" s="16">
        <v>2646</v>
      </c>
      <c r="H112" s="19">
        <v>0.90300000000000002</v>
      </c>
      <c r="I112" s="17">
        <v>2159</v>
      </c>
      <c r="J112" s="18">
        <v>0.90300000000000002</v>
      </c>
      <c r="K112" s="16">
        <v>487</v>
      </c>
      <c r="L112" s="18">
        <v>0.9</v>
      </c>
      <c r="M112" s="16">
        <v>2646</v>
      </c>
      <c r="N112" s="19">
        <v>0.90300000000000002</v>
      </c>
      <c r="O112" s="17">
        <v>2554</v>
      </c>
      <c r="P112" s="18">
        <v>0.90800000000000003</v>
      </c>
      <c r="Q112" s="16">
        <v>92</v>
      </c>
      <c r="R112" s="18">
        <v>0.77300000000000002</v>
      </c>
      <c r="S112" s="16">
        <v>2646</v>
      </c>
      <c r="T112" s="19">
        <v>0.90300000000000002</v>
      </c>
    </row>
    <row r="113" spans="1:20" x14ac:dyDescent="0.2">
      <c r="A113" s="16"/>
      <c r="B113" s="16" t="s">
        <v>4</v>
      </c>
      <c r="C113" s="17">
        <v>150</v>
      </c>
      <c r="D113" s="18">
        <v>0.11600000000000001</v>
      </c>
      <c r="E113" s="16">
        <v>135</v>
      </c>
      <c r="F113" s="18">
        <v>8.2000000000000003E-2</v>
      </c>
      <c r="G113" s="16">
        <v>285</v>
      </c>
      <c r="H113" s="19">
        <v>9.7000000000000003E-2</v>
      </c>
      <c r="I113" s="17">
        <v>231</v>
      </c>
      <c r="J113" s="18">
        <v>9.7000000000000003E-2</v>
      </c>
      <c r="K113" s="16">
        <v>54</v>
      </c>
      <c r="L113" s="18">
        <v>0.1</v>
      </c>
      <c r="M113" s="16">
        <v>285</v>
      </c>
      <c r="N113" s="19">
        <v>9.7000000000000003E-2</v>
      </c>
      <c r="O113" s="17">
        <v>258</v>
      </c>
      <c r="P113" s="18">
        <v>9.1999999999999998E-2</v>
      </c>
      <c r="Q113" s="16">
        <v>27</v>
      </c>
      <c r="R113" s="18">
        <v>0.22700000000000001</v>
      </c>
      <c r="S113" s="16">
        <v>285</v>
      </c>
      <c r="T113" s="19">
        <v>9.7000000000000003E-2</v>
      </c>
    </row>
    <row r="114" spans="1:20" x14ac:dyDescent="0.2">
      <c r="A114" s="20" t="s">
        <v>106</v>
      </c>
      <c r="B114" s="16" t="s">
        <v>107</v>
      </c>
      <c r="C114" s="17">
        <v>317</v>
      </c>
      <c r="D114" s="18">
        <v>0.27</v>
      </c>
      <c r="E114" s="16">
        <v>249</v>
      </c>
      <c r="F114" s="18">
        <v>0.16600000000000001</v>
      </c>
      <c r="G114" s="16">
        <v>566</v>
      </c>
      <c r="H114" s="19">
        <v>0.21199999999999999</v>
      </c>
      <c r="I114" s="17">
        <v>467</v>
      </c>
      <c r="J114" s="18">
        <v>0.21299999999999999</v>
      </c>
      <c r="K114" s="16">
        <v>99</v>
      </c>
      <c r="L114" s="18">
        <v>0.20300000000000001</v>
      </c>
      <c r="M114" s="16">
        <v>566</v>
      </c>
      <c r="N114" s="19">
        <v>0.21199999999999999</v>
      </c>
      <c r="O114" s="17">
        <v>518</v>
      </c>
      <c r="P114" s="18">
        <v>0.20100000000000001</v>
      </c>
      <c r="Q114" s="16">
        <v>48</v>
      </c>
      <c r="R114" s="18">
        <v>0.46200000000000002</v>
      </c>
      <c r="S114" s="16">
        <v>566</v>
      </c>
      <c r="T114" s="19">
        <v>0.21199999999999999</v>
      </c>
    </row>
    <row r="115" spans="1:20" x14ac:dyDescent="0.2">
      <c r="A115" s="16"/>
      <c r="B115" s="16" t="s">
        <v>108</v>
      </c>
      <c r="C115" s="17">
        <v>856</v>
      </c>
      <c r="D115" s="18">
        <v>0.73</v>
      </c>
      <c r="E115" s="16">
        <v>1253</v>
      </c>
      <c r="F115" s="18">
        <v>0.83399999999999996</v>
      </c>
      <c r="G115" s="16">
        <v>2109</v>
      </c>
      <c r="H115" s="19">
        <v>0.78800000000000003</v>
      </c>
      <c r="I115" s="17">
        <v>1721</v>
      </c>
      <c r="J115" s="18">
        <v>0.78700000000000003</v>
      </c>
      <c r="K115" s="16">
        <v>388</v>
      </c>
      <c r="L115" s="18">
        <v>0.79700000000000004</v>
      </c>
      <c r="M115" s="16">
        <v>2109</v>
      </c>
      <c r="N115" s="19">
        <v>0.78800000000000003</v>
      </c>
      <c r="O115" s="17">
        <v>2053</v>
      </c>
      <c r="P115" s="18">
        <v>0.79900000000000004</v>
      </c>
      <c r="Q115" s="16">
        <v>56</v>
      </c>
      <c r="R115" s="18">
        <v>0.53800000000000003</v>
      </c>
      <c r="S115" s="16">
        <v>2109</v>
      </c>
      <c r="T115" s="19">
        <v>0.78800000000000003</v>
      </c>
    </row>
    <row r="116" spans="1:20" x14ac:dyDescent="0.2">
      <c r="A116" s="73" t="s">
        <v>109</v>
      </c>
      <c r="B116" s="73"/>
      <c r="C116" s="74"/>
      <c r="D116" s="73"/>
      <c r="E116" s="73"/>
      <c r="F116" s="73"/>
      <c r="G116" s="73"/>
      <c r="H116" s="75"/>
      <c r="I116" s="74"/>
      <c r="J116" s="73"/>
      <c r="K116" s="73"/>
      <c r="L116" s="73"/>
      <c r="M116" s="73"/>
      <c r="N116" s="75"/>
      <c r="O116" s="74"/>
      <c r="P116" s="73"/>
      <c r="Q116" s="73"/>
      <c r="R116" s="73"/>
      <c r="S116" s="73"/>
      <c r="T116" s="75"/>
    </row>
    <row r="117" spans="1:20" ht="17" x14ac:dyDescent="0.2">
      <c r="A117" s="5" t="s">
        <v>9</v>
      </c>
      <c r="B117" s="2" t="s">
        <v>10</v>
      </c>
      <c r="C117" s="3">
        <v>13</v>
      </c>
      <c r="D117" s="6">
        <v>2.5999999999999999E-2</v>
      </c>
      <c r="E117" s="2">
        <v>27</v>
      </c>
      <c r="F117" s="6">
        <v>6.2E-2</v>
      </c>
      <c r="G117" s="2">
        <v>40</v>
      </c>
      <c r="H117" s="7">
        <v>4.2999999999999997E-2</v>
      </c>
      <c r="I117" s="3">
        <v>25</v>
      </c>
      <c r="J117" s="6">
        <v>3.2000000000000001E-2</v>
      </c>
      <c r="K117" s="2">
        <v>15</v>
      </c>
      <c r="L117" s="6">
        <v>0.104</v>
      </c>
      <c r="M117" s="2">
        <v>40</v>
      </c>
      <c r="N117" s="7">
        <v>4.2999999999999997E-2</v>
      </c>
      <c r="O117" s="3">
        <v>40</v>
      </c>
      <c r="P117" s="6">
        <v>4.5999999999999999E-2</v>
      </c>
      <c r="Q117" s="2">
        <v>0</v>
      </c>
      <c r="R117" s="6">
        <v>0</v>
      </c>
      <c r="S117" s="2">
        <v>40</v>
      </c>
      <c r="T117" s="7">
        <v>4.2999999999999997E-2</v>
      </c>
    </row>
    <row r="118" spans="1:20" x14ac:dyDescent="0.2">
      <c r="A118" s="1"/>
      <c r="B118" s="2" t="s">
        <v>11</v>
      </c>
      <c r="C118" s="3">
        <v>11</v>
      </c>
      <c r="D118" s="6">
        <v>2.1999999999999999E-2</v>
      </c>
      <c r="E118" s="2">
        <v>8</v>
      </c>
      <c r="F118" s="6">
        <v>1.7999999999999999E-2</v>
      </c>
      <c r="G118" s="2">
        <v>19</v>
      </c>
      <c r="H118" s="7">
        <v>0.02</v>
      </c>
      <c r="I118" s="3">
        <v>16</v>
      </c>
      <c r="J118" s="6">
        <v>0.02</v>
      </c>
      <c r="K118" s="2">
        <v>3</v>
      </c>
      <c r="L118" s="6">
        <v>2.1000000000000001E-2</v>
      </c>
      <c r="M118" s="2">
        <v>19</v>
      </c>
      <c r="N118" s="7">
        <v>0.02</v>
      </c>
      <c r="O118" s="3">
        <v>19</v>
      </c>
      <c r="P118" s="6">
        <v>2.1999999999999999E-2</v>
      </c>
      <c r="Q118" s="2">
        <v>0</v>
      </c>
      <c r="R118" s="6">
        <v>0</v>
      </c>
      <c r="S118" s="2">
        <v>19</v>
      </c>
      <c r="T118" s="7">
        <v>0.02</v>
      </c>
    </row>
    <row r="119" spans="1:20" x14ac:dyDescent="0.2">
      <c r="A119" s="1"/>
      <c r="B119" s="2" t="s">
        <v>12</v>
      </c>
      <c r="C119" s="3">
        <v>3</v>
      </c>
      <c r="D119" s="6">
        <v>6.0000000000000001E-3</v>
      </c>
      <c r="E119" s="2">
        <v>22</v>
      </c>
      <c r="F119" s="6">
        <v>0.05</v>
      </c>
      <c r="G119" s="2">
        <v>25</v>
      </c>
      <c r="H119" s="7">
        <v>2.7E-2</v>
      </c>
      <c r="I119" s="3">
        <v>22</v>
      </c>
      <c r="J119" s="6">
        <v>2.8000000000000001E-2</v>
      </c>
      <c r="K119" s="2">
        <v>3</v>
      </c>
      <c r="L119" s="6">
        <v>2.1000000000000001E-2</v>
      </c>
      <c r="M119" s="2">
        <v>25</v>
      </c>
      <c r="N119" s="7">
        <v>2.7E-2</v>
      </c>
      <c r="O119" s="3">
        <v>25</v>
      </c>
      <c r="P119" s="6">
        <v>2.9000000000000001E-2</v>
      </c>
      <c r="Q119" s="2">
        <v>0</v>
      </c>
      <c r="R119" s="6">
        <v>0</v>
      </c>
      <c r="S119" s="2">
        <v>25</v>
      </c>
      <c r="T119" s="7">
        <v>2.7E-2</v>
      </c>
    </row>
    <row r="120" spans="1:20" x14ac:dyDescent="0.2">
      <c r="A120" s="1"/>
      <c r="B120" s="2" t="s">
        <v>13</v>
      </c>
      <c r="C120" s="3">
        <v>41</v>
      </c>
      <c r="D120" s="6">
        <v>8.3000000000000004E-2</v>
      </c>
      <c r="E120" s="2">
        <v>3</v>
      </c>
      <c r="F120" s="6">
        <v>7.0000000000000001E-3</v>
      </c>
      <c r="G120" s="2">
        <v>44</v>
      </c>
      <c r="H120" s="7">
        <v>4.7E-2</v>
      </c>
      <c r="I120" s="3">
        <v>26</v>
      </c>
      <c r="J120" s="6">
        <v>3.3000000000000002E-2</v>
      </c>
      <c r="K120" s="2">
        <v>18</v>
      </c>
      <c r="L120" s="6">
        <v>0.125</v>
      </c>
      <c r="M120" s="2">
        <v>44</v>
      </c>
      <c r="N120" s="7">
        <v>4.7E-2</v>
      </c>
      <c r="O120" s="3">
        <v>43</v>
      </c>
      <c r="P120" s="6">
        <v>4.9000000000000002E-2</v>
      </c>
      <c r="Q120" s="2">
        <v>1</v>
      </c>
      <c r="R120" s="6">
        <v>1.7999999999999999E-2</v>
      </c>
      <c r="S120" s="2">
        <v>44</v>
      </c>
      <c r="T120" s="7">
        <v>4.7E-2</v>
      </c>
    </row>
    <row r="121" spans="1:20" x14ac:dyDescent="0.2">
      <c r="A121" s="1"/>
      <c r="B121" s="2" t="s">
        <v>110</v>
      </c>
      <c r="C121" s="3">
        <v>59</v>
      </c>
      <c r="D121" s="6">
        <v>0.11899999999999999</v>
      </c>
      <c r="E121" s="2">
        <v>116</v>
      </c>
      <c r="F121" s="6">
        <v>0.26500000000000001</v>
      </c>
      <c r="G121" s="2">
        <v>175</v>
      </c>
      <c r="H121" s="7">
        <v>0.188</v>
      </c>
      <c r="I121" s="3">
        <v>170</v>
      </c>
      <c r="J121" s="6">
        <v>0.215</v>
      </c>
      <c r="K121" s="2">
        <v>5</v>
      </c>
      <c r="L121" s="6">
        <v>3.5000000000000003E-2</v>
      </c>
      <c r="M121" s="2">
        <v>175</v>
      </c>
      <c r="N121" s="7">
        <v>0.188</v>
      </c>
      <c r="O121" s="3">
        <v>175</v>
      </c>
      <c r="P121" s="6">
        <v>0.2</v>
      </c>
      <c r="Q121" s="2">
        <v>0</v>
      </c>
      <c r="R121" s="6">
        <v>0</v>
      </c>
      <c r="S121" s="2">
        <v>175</v>
      </c>
      <c r="T121" s="7">
        <v>0.188</v>
      </c>
    </row>
    <row r="122" spans="1:20" x14ac:dyDescent="0.2">
      <c r="A122" s="1"/>
      <c r="B122" s="2" t="s">
        <v>15</v>
      </c>
      <c r="C122" s="3">
        <v>17</v>
      </c>
      <c r="D122" s="6">
        <v>3.4000000000000002E-2</v>
      </c>
      <c r="E122" s="2">
        <v>50</v>
      </c>
      <c r="F122" s="6">
        <v>0.114</v>
      </c>
      <c r="G122" s="2">
        <v>67</v>
      </c>
      <c r="H122" s="7">
        <v>7.1999999999999995E-2</v>
      </c>
      <c r="I122" s="3">
        <v>54</v>
      </c>
      <c r="J122" s="6">
        <v>6.8000000000000005E-2</v>
      </c>
      <c r="K122" s="2">
        <v>13</v>
      </c>
      <c r="L122" s="6">
        <v>0.09</v>
      </c>
      <c r="M122" s="2">
        <v>67</v>
      </c>
      <c r="N122" s="7">
        <v>7.1999999999999995E-2</v>
      </c>
      <c r="O122" s="3">
        <v>67</v>
      </c>
      <c r="P122" s="6">
        <v>7.5999999999999998E-2</v>
      </c>
      <c r="Q122" s="2">
        <v>0</v>
      </c>
      <c r="R122" s="6">
        <v>0</v>
      </c>
      <c r="S122" s="2">
        <v>67</v>
      </c>
      <c r="T122" s="7">
        <v>7.1999999999999995E-2</v>
      </c>
    </row>
    <row r="123" spans="1:20" x14ac:dyDescent="0.2">
      <c r="A123" s="1"/>
      <c r="B123" s="2" t="s">
        <v>16</v>
      </c>
      <c r="C123" s="3">
        <v>0</v>
      </c>
      <c r="D123" s="6">
        <v>0</v>
      </c>
      <c r="E123" s="2">
        <v>4</v>
      </c>
      <c r="F123" s="6">
        <v>8.9999999999999993E-3</v>
      </c>
      <c r="G123" s="2">
        <v>4</v>
      </c>
      <c r="H123" s="7">
        <v>4.0000000000000001E-3</v>
      </c>
      <c r="I123" s="3">
        <v>0</v>
      </c>
      <c r="J123" s="6">
        <v>0</v>
      </c>
      <c r="K123" s="2">
        <v>4</v>
      </c>
      <c r="L123" s="6">
        <v>2.8000000000000001E-2</v>
      </c>
      <c r="M123" s="2">
        <v>4</v>
      </c>
      <c r="N123" s="7">
        <v>4.0000000000000001E-3</v>
      </c>
      <c r="O123" s="3">
        <v>4</v>
      </c>
      <c r="P123" s="6">
        <v>5.0000000000000001E-3</v>
      </c>
      <c r="Q123" s="2">
        <v>0</v>
      </c>
      <c r="R123" s="6">
        <v>0</v>
      </c>
      <c r="S123" s="2">
        <v>4</v>
      </c>
      <c r="T123" s="7">
        <v>4.0000000000000001E-3</v>
      </c>
    </row>
    <row r="124" spans="1:20" x14ac:dyDescent="0.2">
      <c r="A124" s="1"/>
      <c r="B124" s="2" t="s">
        <v>17</v>
      </c>
      <c r="C124" s="3">
        <v>0</v>
      </c>
      <c r="D124" s="6">
        <v>0</v>
      </c>
      <c r="E124" s="2">
        <v>5</v>
      </c>
      <c r="F124" s="6">
        <v>1.0999999999999999E-2</v>
      </c>
      <c r="G124" s="2">
        <v>5</v>
      </c>
      <c r="H124" s="7">
        <v>5.0000000000000001E-3</v>
      </c>
      <c r="I124" s="3">
        <v>2</v>
      </c>
      <c r="J124" s="6">
        <v>3.0000000000000001E-3</v>
      </c>
      <c r="K124" s="2">
        <v>3</v>
      </c>
      <c r="L124" s="6">
        <v>2.1000000000000001E-2</v>
      </c>
      <c r="M124" s="2">
        <v>5</v>
      </c>
      <c r="N124" s="7">
        <v>5.0000000000000001E-3</v>
      </c>
      <c r="O124" s="3">
        <v>3</v>
      </c>
      <c r="P124" s="6">
        <v>3.0000000000000001E-3</v>
      </c>
      <c r="Q124" s="2">
        <v>2</v>
      </c>
      <c r="R124" s="6">
        <v>3.5999999999999997E-2</v>
      </c>
      <c r="S124" s="2">
        <v>5</v>
      </c>
      <c r="T124" s="7">
        <v>5.0000000000000001E-3</v>
      </c>
    </row>
    <row r="125" spans="1:20" x14ac:dyDescent="0.2">
      <c r="A125" s="1"/>
      <c r="B125" s="2" t="s">
        <v>18</v>
      </c>
      <c r="C125" s="3">
        <v>7</v>
      </c>
      <c r="D125" s="6">
        <v>1.4E-2</v>
      </c>
      <c r="E125" s="2">
        <v>90</v>
      </c>
      <c r="F125" s="6">
        <v>0.20499999999999999</v>
      </c>
      <c r="G125" s="2">
        <v>97</v>
      </c>
      <c r="H125" s="7">
        <v>0.104</v>
      </c>
      <c r="I125" s="3">
        <v>22</v>
      </c>
      <c r="J125" s="6">
        <v>2.8000000000000001E-2</v>
      </c>
      <c r="K125" s="2">
        <v>75</v>
      </c>
      <c r="L125" s="6">
        <v>0.52100000000000002</v>
      </c>
      <c r="M125" s="2">
        <v>97</v>
      </c>
      <c r="N125" s="7">
        <v>0.104</v>
      </c>
      <c r="O125" s="3">
        <v>45</v>
      </c>
      <c r="P125" s="6">
        <v>5.0999999999999997E-2</v>
      </c>
      <c r="Q125" s="2">
        <v>52</v>
      </c>
      <c r="R125" s="6">
        <v>0.92900000000000005</v>
      </c>
      <c r="S125" s="2">
        <v>97</v>
      </c>
      <c r="T125" s="7">
        <v>0.104</v>
      </c>
    </row>
    <row r="126" spans="1:20" x14ac:dyDescent="0.2">
      <c r="A126" s="1"/>
      <c r="B126" s="2" t="s">
        <v>19</v>
      </c>
      <c r="C126" s="3">
        <v>8</v>
      </c>
      <c r="D126" s="6">
        <v>1.6E-2</v>
      </c>
      <c r="E126" s="2">
        <v>9</v>
      </c>
      <c r="F126" s="6">
        <v>2.1000000000000001E-2</v>
      </c>
      <c r="G126" s="2">
        <v>17</v>
      </c>
      <c r="H126" s="7">
        <v>1.7999999999999999E-2</v>
      </c>
      <c r="I126" s="3">
        <v>14</v>
      </c>
      <c r="J126" s="6">
        <v>1.7999999999999999E-2</v>
      </c>
      <c r="K126" s="2">
        <v>3</v>
      </c>
      <c r="L126" s="6">
        <v>2.1000000000000001E-2</v>
      </c>
      <c r="M126" s="2">
        <v>17</v>
      </c>
      <c r="N126" s="7">
        <v>1.7999999999999999E-2</v>
      </c>
      <c r="O126" s="3">
        <v>17</v>
      </c>
      <c r="P126" s="6">
        <v>1.9E-2</v>
      </c>
      <c r="Q126" s="2">
        <v>0</v>
      </c>
      <c r="R126" s="6">
        <v>0</v>
      </c>
      <c r="S126" s="2">
        <v>17</v>
      </c>
      <c r="T126" s="7">
        <v>1.7999999999999999E-2</v>
      </c>
    </row>
    <row r="127" spans="1:20" x14ac:dyDescent="0.2">
      <c r="A127" s="1"/>
      <c r="B127" s="2" t="s">
        <v>20</v>
      </c>
      <c r="C127" s="3">
        <v>4</v>
      </c>
      <c r="D127" s="6">
        <v>8.0000000000000002E-3</v>
      </c>
      <c r="E127" s="2">
        <v>4</v>
      </c>
      <c r="F127" s="6">
        <v>8.9999999999999993E-3</v>
      </c>
      <c r="G127" s="2">
        <v>8</v>
      </c>
      <c r="H127" s="7">
        <v>8.9999999999999993E-3</v>
      </c>
      <c r="I127" s="3">
        <v>7</v>
      </c>
      <c r="J127" s="6">
        <v>8.9999999999999993E-3</v>
      </c>
      <c r="K127" s="2">
        <v>1</v>
      </c>
      <c r="L127" s="6">
        <v>7.0000000000000001E-3</v>
      </c>
      <c r="M127" s="2">
        <v>8</v>
      </c>
      <c r="N127" s="7">
        <v>8.9999999999999993E-3</v>
      </c>
      <c r="O127" s="3">
        <v>8</v>
      </c>
      <c r="P127" s="6">
        <v>8.9999999999999993E-3</v>
      </c>
      <c r="Q127" s="2">
        <v>0</v>
      </c>
      <c r="R127" s="6">
        <v>0</v>
      </c>
      <c r="S127" s="2">
        <v>8</v>
      </c>
      <c r="T127" s="7">
        <v>8.9999999999999993E-3</v>
      </c>
    </row>
    <row r="128" spans="1:20" x14ac:dyDescent="0.2">
      <c r="A128" s="1"/>
      <c r="B128" s="2" t="s">
        <v>21</v>
      </c>
      <c r="C128" s="3">
        <v>332</v>
      </c>
      <c r="D128" s="6">
        <v>0.67100000000000004</v>
      </c>
      <c r="E128" s="2">
        <v>100</v>
      </c>
      <c r="F128" s="6">
        <v>0.22800000000000001</v>
      </c>
      <c r="G128" s="2">
        <v>432</v>
      </c>
      <c r="H128" s="7">
        <v>0.46300000000000002</v>
      </c>
      <c r="I128" s="3">
        <v>431</v>
      </c>
      <c r="J128" s="6">
        <v>0.54600000000000004</v>
      </c>
      <c r="K128" s="2">
        <v>1</v>
      </c>
      <c r="L128" s="6">
        <v>7.0000000000000001E-3</v>
      </c>
      <c r="M128" s="2">
        <v>432</v>
      </c>
      <c r="N128" s="7">
        <v>0.46300000000000002</v>
      </c>
      <c r="O128" s="3">
        <v>431</v>
      </c>
      <c r="P128" s="6">
        <v>0.49099999999999999</v>
      </c>
      <c r="Q128" s="2">
        <v>1</v>
      </c>
      <c r="R128" s="6">
        <v>1.7999999999999999E-2</v>
      </c>
      <c r="S128" s="2">
        <v>432</v>
      </c>
      <c r="T128" s="7">
        <v>0.46300000000000002</v>
      </c>
    </row>
    <row r="129" spans="1:20" x14ac:dyDescent="0.2">
      <c r="A129" s="1"/>
      <c r="B129" s="8" t="s">
        <v>22</v>
      </c>
      <c r="C129" s="9">
        <f>SUM(C117:C128)</f>
        <v>495</v>
      </c>
      <c r="D129" s="10">
        <f t="shared" ref="D129:T129" si="1">SUM(D117:D128)</f>
        <v>0.99900000000000011</v>
      </c>
      <c r="E129" s="8">
        <f t="shared" si="1"/>
        <v>438</v>
      </c>
      <c r="F129" s="10">
        <f t="shared" si="1"/>
        <v>0.999</v>
      </c>
      <c r="G129" s="8">
        <f t="shared" si="1"/>
        <v>933</v>
      </c>
      <c r="H129" s="11">
        <f t="shared" si="1"/>
        <v>1</v>
      </c>
      <c r="I129" s="9">
        <f t="shared" si="1"/>
        <v>789</v>
      </c>
      <c r="J129" s="10">
        <f t="shared" si="1"/>
        <v>1</v>
      </c>
      <c r="K129" s="8">
        <f t="shared" si="1"/>
        <v>144</v>
      </c>
      <c r="L129" s="10">
        <f t="shared" si="1"/>
        <v>1.0010000000000001</v>
      </c>
      <c r="M129" s="8">
        <f t="shared" si="1"/>
        <v>933</v>
      </c>
      <c r="N129" s="11">
        <f t="shared" si="1"/>
        <v>1</v>
      </c>
      <c r="O129" s="9">
        <f t="shared" si="1"/>
        <v>877</v>
      </c>
      <c r="P129" s="10">
        <f t="shared" si="1"/>
        <v>1</v>
      </c>
      <c r="Q129" s="8">
        <f t="shared" si="1"/>
        <v>56</v>
      </c>
      <c r="R129" s="10">
        <f t="shared" si="1"/>
        <v>1.0010000000000001</v>
      </c>
      <c r="S129" s="8">
        <f t="shared" si="1"/>
        <v>933</v>
      </c>
      <c r="T129" s="11">
        <f t="shared" si="1"/>
        <v>1</v>
      </c>
    </row>
    <row r="130" spans="1:20" x14ac:dyDescent="0.2">
      <c r="A130" s="12" t="s">
        <v>23</v>
      </c>
      <c r="B130" s="2" t="s">
        <v>24</v>
      </c>
      <c r="C130" s="3">
        <v>95</v>
      </c>
      <c r="D130" s="6">
        <v>0.192</v>
      </c>
      <c r="E130" s="2">
        <v>66</v>
      </c>
      <c r="F130" s="6">
        <v>0.151</v>
      </c>
      <c r="G130" s="2">
        <v>161</v>
      </c>
      <c r="H130" s="7">
        <v>0.17299999999999999</v>
      </c>
      <c r="I130" s="3">
        <v>138</v>
      </c>
      <c r="J130" s="6">
        <v>0.17499999999999999</v>
      </c>
      <c r="K130" s="2">
        <v>23</v>
      </c>
      <c r="L130" s="6">
        <v>0.16</v>
      </c>
      <c r="M130" s="2">
        <v>161</v>
      </c>
      <c r="N130" s="7">
        <v>0.17299999999999999</v>
      </c>
      <c r="O130" s="3">
        <v>160</v>
      </c>
      <c r="P130" s="6">
        <v>0.182</v>
      </c>
      <c r="Q130" s="2">
        <v>1</v>
      </c>
      <c r="R130" s="6">
        <v>1.7999999999999999E-2</v>
      </c>
      <c r="S130" s="2">
        <v>161</v>
      </c>
      <c r="T130" s="7">
        <v>0.17299999999999999</v>
      </c>
    </row>
    <row r="131" spans="1:20" x14ac:dyDescent="0.2">
      <c r="A131" s="1"/>
      <c r="B131" s="2" t="s">
        <v>25</v>
      </c>
      <c r="C131" s="3">
        <v>134</v>
      </c>
      <c r="D131" s="6">
        <v>0.27100000000000002</v>
      </c>
      <c r="E131" s="2">
        <v>182</v>
      </c>
      <c r="F131" s="6">
        <v>0.41599999999999998</v>
      </c>
      <c r="G131" s="2">
        <v>316</v>
      </c>
      <c r="H131" s="7">
        <v>0.33900000000000002</v>
      </c>
      <c r="I131" s="3">
        <v>232</v>
      </c>
      <c r="J131" s="6">
        <v>0.29399999999999998</v>
      </c>
      <c r="K131" s="2">
        <v>84</v>
      </c>
      <c r="L131" s="6">
        <v>0.58299999999999996</v>
      </c>
      <c r="M131" s="2">
        <v>316</v>
      </c>
      <c r="N131" s="7">
        <v>0.33900000000000002</v>
      </c>
      <c r="O131" s="3">
        <v>275</v>
      </c>
      <c r="P131" s="6">
        <v>0.314</v>
      </c>
      <c r="Q131" s="2">
        <v>41</v>
      </c>
      <c r="R131" s="6">
        <v>0.73199999999999998</v>
      </c>
      <c r="S131" s="2">
        <v>316</v>
      </c>
      <c r="T131" s="7">
        <v>0.33900000000000002</v>
      </c>
    </row>
    <row r="132" spans="1:20" x14ac:dyDescent="0.2">
      <c r="A132" s="1"/>
      <c r="B132" s="2" t="s">
        <v>26</v>
      </c>
      <c r="C132" s="3">
        <v>264</v>
      </c>
      <c r="D132" s="6">
        <v>0.53300000000000003</v>
      </c>
      <c r="E132" s="2">
        <v>182</v>
      </c>
      <c r="F132" s="6">
        <v>0.41599999999999998</v>
      </c>
      <c r="G132" s="2">
        <v>446</v>
      </c>
      <c r="H132" s="7">
        <v>0.47799999999999998</v>
      </c>
      <c r="I132" s="3">
        <v>410</v>
      </c>
      <c r="J132" s="6">
        <v>0.52</v>
      </c>
      <c r="K132" s="2">
        <v>36</v>
      </c>
      <c r="L132" s="6">
        <v>0.25</v>
      </c>
      <c r="M132" s="2">
        <v>446</v>
      </c>
      <c r="N132" s="7">
        <v>0.47799999999999998</v>
      </c>
      <c r="O132" s="3">
        <v>432</v>
      </c>
      <c r="P132" s="6">
        <v>0.49299999999999999</v>
      </c>
      <c r="Q132" s="2">
        <v>14</v>
      </c>
      <c r="R132" s="6">
        <v>0.25</v>
      </c>
      <c r="S132" s="2">
        <v>446</v>
      </c>
      <c r="T132" s="7">
        <v>0.47799999999999998</v>
      </c>
    </row>
    <row r="133" spans="1:20" x14ac:dyDescent="0.2">
      <c r="A133" s="1"/>
      <c r="B133" s="2" t="s">
        <v>27</v>
      </c>
      <c r="C133" s="3">
        <v>2</v>
      </c>
      <c r="D133" s="6">
        <v>4.0000000000000001E-3</v>
      </c>
      <c r="E133" s="2">
        <v>8</v>
      </c>
      <c r="F133" s="6">
        <v>1.7999999999999999E-2</v>
      </c>
      <c r="G133" s="2">
        <v>10</v>
      </c>
      <c r="H133" s="7">
        <v>1.0999999999999999E-2</v>
      </c>
      <c r="I133" s="3">
        <v>9</v>
      </c>
      <c r="J133" s="6">
        <v>1.0999999999999999E-2</v>
      </c>
      <c r="K133" s="2">
        <v>1</v>
      </c>
      <c r="L133" s="6">
        <v>7.0000000000000001E-3</v>
      </c>
      <c r="M133" s="2">
        <v>10</v>
      </c>
      <c r="N133" s="7">
        <v>1.0999999999999999E-2</v>
      </c>
      <c r="O133" s="3">
        <v>10</v>
      </c>
      <c r="P133" s="6">
        <v>1.0999999999999999E-2</v>
      </c>
      <c r="Q133" s="2">
        <v>0</v>
      </c>
      <c r="R133" s="6">
        <v>0</v>
      </c>
      <c r="S133" s="2">
        <v>10</v>
      </c>
      <c r="T133" s="7">
        <v>1.0999999999999999E-2</v>
      </c>
    </row>
    <row r="134" spans="1:20" x14ac:dyDescent="0.2">
      <c r="A134" s="12" t="s">
        <v>28</v>
      </c>
      <c r="B134" s="13" t="s">
        <v>29</v>
      </c>
      <c r="C134" s="3">
        <v>1</v>
      </c>
      <c r="D134" s="6">
        <v>2E-3</v>
      </c>
      <c r="E134" s="2">
        <v>6</v>
      </c>
      <c r="F134" s="6">
        <v>1.4E-2</v>
      </c>
      <c r="G134" s="2">
        <v>7</v>
      </c>
      <c r="H134" s="7">
        <v>8.0000000000000002E-3</v>
      </c>
      <c r="I134" s="3">
        <v>5</v>
      </c>
      <c r="J134" s="6">
        <v>6.0000000000000001E-3</v>
      </c>
      <c r="K134" s="2">
        <v>2</v>
      </c>
      <c r="L134" s="6">
        <v>1.4E-2</v>
      </c>
      <c r="M134" s="2">
        <v>7</v>
      </c>
      <c r="N134" s="7">
        <v>8.0000000000000002E-3</v>
      </c>
      <c r="O134" s="3">
        <v>6</v>
      </c>
      <c r="P134" s="6">
        <v>7.0000000000000001E-3</v>
      </c>
      <c r="Q134" s="2">
        <v>1</v>
      </c>
      <c r="R134" s="6">
        <v>1.7999999999999999E-2</v>
      </c>
      <c r="S134" s="2">
        <v>7</v>
      </c>
      <c r="T134" s="7">
        <v>8.0000000000000002E-3</v>
      </c>
    </row>
    <row r="135" spans="1:20" x14ac:dyDescent="0.2">
      <c r="A135" s="1"/>
      <c r="B135" s="13" t="s">
        <v>30</v>
      </c>
      <c r="C135" s="3">
        <v>39</v>
      </c>
      <c r="D135" s="6">
        <v>7.9000000000000001E-2</v>
      </c>
      <c r="E135" s="2">
        <v>123</v>
      </c>
      <c r="F135" s="6">
        <v>0.28100000000000003</v>
      </c>
      <c r="G135" s="2">
        <v>162</v>
      </c>
      <c r="H135" s="7">
        <v>0.17399999999999999</v>
      </c>
      <c r="I135" s="3">
        <v>85</v>
      </c>
      <c r="J135" s="6">
        <v>0.108</v>
      </c>
      <c r="K135" s="2">
        <v>77</v>
      </c>
      <c r="L135" s="6">
        <v>0.53500000000000003</v>
      </c>
      <c r="M135" s="2">
        <v>162</v>
      </c>
      <c r="N135" s="7">
        <v>0.17399999999999999</v>
      </c>
      <c r="O135" s="3">
        <v>113</v>
      </c>
      <c r="P135" s="6">
        <v>0.129</v>
      </c>
      <c r="Q135" s="2">
        <v>49</v>
      </c>
      <c r="R135" s="6">
        <v>0.875</v>
      </c>
      <c r="S135" s="2">
        <v>162</v>
      </c>
      <c r="T135" s="7">
        <v>0.17399999999999999</v>
      </c>
    </row>
    <row r="136" spans="1:20" x14ac:dyDescent="0.2">
      <c r="A136" s="1"/>
      <c r="B136" s="14" t="s">
        <v>31</v>
      </c>
      <c r="C136" s="3">
        <v>46</v>
      </c>
      <c r="D136" s="6">
        <v>9.2999999999999999E-2</v>
      </c>
      <c r="E136" s="2">
        <v>93</v>
      </c>
      <c r="F136" s="6">
        <v>0.21199999999999999</v>
      </c>
      <c r="G136" s="2">
        <v>139</v>
      </c>
      <c r="H136" s="7">
        <v>0.14899999999999999</v>
      </c>
      <c r="I136" s="3">
        <v>101</v>
      </c>
      <c r="J136" s="6">
        <v>0.128</v>
      </c>
      <c r="K136" s="2">
        <v>38</v>
      </c>
      <c r="L136" s="6">
        <v>0.26400000000000001</v>
      </c>
      <c r="M136" s="2">
        <v>139</v>
      </c>
      <c r="N136" s="7">
        <v>0.14899999999999999</v>
      </c>
      <c r="O136" s="3">
        <v>134</v>
      </c>
      <c r="P136" s="6">
        <v>0.153</v>
      </c>
      <c r="Q136" s="2">
        <v>5</v>
      </c>
      <c r="R136" s="6">
        <v>8.8999999999999996E-2</v>
      </c>
      <c r="S136" s="2">
        <v>139</v>
      </c>
      <c r="T136" s="7">
        <v>0.14899999999999999</v>
      </c>
    </row>
    <row r="137" spans="1:20" x14ac:dyDescent="0.2">
      <c r="A137" s="1"/>
      <c r="B137" s="2" t="s">
        <v>32</v>
      </c>
      <c r="C137" s="3">
        <v>409</v>
      </c>
      <c r="D137" s="6">
        <v>0.82599999999999996</v>
      </c>
      <c r="E137" s="2">
        <v>216</v>
      </c>
      <c r="F137" s="6">
        <v>0.49299999999999999</v>
      </c>
      <c r="G137" s="2">
        <v>625</v>
      </c>
      <c r="H137" s="7">
        <v>0.67</v>
      </c>
      <c r="I137" s="3">
        <v>598</v>
      </c>
      <c r="J137" s="6">
        <v>0.75800000000000001</v>
      </c>
      <c r="K137" s="2">
        <v>27</v>
      </c>
      <c r="L137" s="6">
        <v>0.188</v>
      </c>
      <c r="M137" s="2">
        <v>625</v>
      </c>
      <c r="N137" s="7">
        <v>0.67</v>
      </c>
      <c r="O137" s="3">
        <v>624</v>
      </c>
      <c r="P137" s="6">
        <v>0.71199999999999997</v>
      </c>
      <c r="Q137" s="2">
        <v>1</v>
      </c>
      <c r="R137" s="6">
        <v>1.7999999999999999E-2</v>
      </c>
      <c r="S137" s="2">
        <v>625</v>
      </c>
      <c r="T137" s="7">
        <v>0.67</v>
      </c>
    </row>
    <row r="138" spans="1:20" x14ac:dyDescent="0.2">
      <c r="A138" s="12" t="s">
        <v>33</v>
      </c>
      <c r="B138" s="2" t="s">
        <v>3</v>
      </c>
      <c r="C138" s="3">
        <v>6</v>
      </c>
      <c r="D138" s="6">
        <v>1.2E-2</v>
      </c>
      <c r="E138" s="2">
        <v>29</v>
      </c>
      <c r="F138" s="6">
        <v>6.6000000000000003E-2</v>
      </c>
      <c r="G138" s="2">
        <v>35</v>
      </c>
      <c r="H138" s="7">
        <v>3.7999999999999999E-2</v>
      </c>
      <c r="I138" s="3">
        <v>30</v>
      </c>
      <c r="J138" s="6">
        <v>3.7999999999999999E-2</v>
      </c>
      <c r="K138" s="2">
        <v>5</v>
      </c>
      <c r="L138" s="6">
        <v>3.5000000000000003E-2</v>
      </c>
      <c r="M138" s="2">
        <v>35</v>
      </c>
      <c r="N138" s="7">
        <v>3.7999999999999999E-2</v>
      </c>
      <c r="O138" s="3">
        <v>33</v>
      </c>
      <c r="P138" s="6">
        <v>3.7999999999999999E-2</v>
      </c>
      <c r="Q138" s="2">
        <v>2</v>
      </c>
      <c r="R138" s="6">
        <v>3.5999999999999997E-2</v>
      </c>
      <c r="S138" s="2">
        <v>35</v>
      </c>
      <c r="T138" s="7">
        <v>3.7999999999999999E-2</v>
      </c>
    </row>
    <row r="139" spans="1:20" x14ac:dyDescent="0.2">
      <c r="A139" s="1"/>
      <c r="B139" s="2" t="s">
        <v>4</v>
      </c>
      <c r="C139" s="3">
        <v>489</v>
      </c>
      <c r="D139" s="6">
        <v>0.98799999999999999</v>
      </c>
      <c r="E139" s="2">
        <v>409</v>
      </c>
      <c r="F139" s="6">
        <v>0.93400000000000005</v>
      </c>
      <c r="G139" s="2">
        <v>898</v>
      </c>
      <c r="H139" s="7">
        <v>0.96199999999999997</v>
      </c>
      <c r="I139" s="3">
        <v>759</v>
      </c>
      <c r="J139" s="6">
        <v>0.96199999999999997</v>
      </c>
      <c r="K139" s="2">
        <v>139</v>
      </c>
      <c r="L139" s="6">
        <v>0.96499999999999997</v>
      </c>
      <c r="M139" s="2">
        <v>898</v>
      </c>
      <c r="N139" s="7">
        <v>0.96199999999999997</v>
      </c>
      <c r="O139" s="3">
        <v>844</v>
      </c>
      <c r="P139" s="6">
        <v>0.96199999999999997</v>
      </c>
      <c r="Q139" s="2">
        <v>54</v>
      </c>
      <c r="R139" s="6">
        <v>0.96399999999999997</v>
      </c>
      <c r="S139" s="2">
        <v>898</v>
      </c>
      <c r="T139" s="7">
        <v>0.96199999999999997</v>
      </c>
    </row>
    <row r="140" spans="1:20" x14ac:dyDescent="0.2">
      <c r="A140" s="12" t="s">
        <v>34</v>
      </c>
      <c r="B140" s="2" t="s">
        <v>35</v>
      </c>
      <c r="C140" s="3">
        <v>50</v>
      </c>
      <c r="D140" s="6">
        <v>0.191</v>
      </c>
      <c r="E140" s="2">
        <v>119</v>
      </c>
      <c r="F140" s="6">
        <v>0.32800000000000001</v>
      </c>
      <c r="G140" s="2">
        <v>169</v>
      </c>
      <c r="H140" s="7">
        <v>0.27</v>
      </c>
      <c r="I140" s="3">
        <v>115</v>
      </c>
      <c r="J140" s="6">
        <v>0.23799999999999999</v>
      </c>
      <c r="K140" s="2">
        <v>54</v>
      </c>
      <c r="L140" s="6">
        <v>0.38300000000000001</v>
      </c>
      <c r="M140" s="2">
        <v>169</v>
      </c>
      <c r="N140" s="7">
        <v>0.27</v>
      </c>
      <c r="O140" s="3">
        <v>148</v>
      </c>
      <c r="P140" s="6">
        <v>0.25900000000000001</v>
      </c>
      <c r="Q140" s="2">
        <v>21</v>
      </c>
      <c r="R140" s="6">
        <v>0.38900000000000001</v>
      </c>
      <c r="S140" s="2">
        <v>169</v>
      </c>
      <c r="T140" s="7">
        <v>0.27</v>
      </c>
    </row>
    <row r="141" spans="1:20" x14ac:dyDescent="0.2">
      <c r="A141" s="1"/>
      <c r="B141" s="2" t="s">
        <v>36</v>
      </c>
      <c r="C141" s="3">
        <v>69</v>
      </c>
      <c r="D141" s="6">
        <v>0.26300000000000001</v>
      </c>
      <c r="E141" s="2">
        <v>132</v>
      </c>
      <c r="F141" s="6">
        <v>0.36399999999999999</v>
      </c>
      <c r="G141" s="2">
        <v>201</v>
      </c>
      <c r="H141" s="7">
        <v>0.32200000000000001</v>
      </c>
      <c r="I141" s="3">
        <v>144</v>
      </c>
      <c r="J141" s="6">
        <v>0.29799999999999999</v>
      </c>
      <c r="K141" s="2">
        <v>57</v>
      </c>
      <c r="L141" s="6">
        <v>0.40400000000000003</v>
      </c>
      <c r="M141" s="2">
        <v>201</v>
      </c>
      <c r="N141" s="7">
        <v>0.32200000000000001</v>
      </c>
      <c r="O141" s="3">
        <v>181</v>
      </c>
      <c r="P141" s="6">
        <v>0.317</v>
      </c>
      <c r="Q141" s="2">
        <v>20</v>
      </c>
      <c r="R141" s="6">
        <v>0.37</v>
      </c>
      <c r="S141" s="2">
        <v>201</v>
      </c>
      <c r="T141" s="7">
        <v>0.32200000000000001</v>
      </c>
    </row>
    <row r="142" spans="1:20" x14ac:dyDescent="0.2">
      <c r="A142" s="1"/>
      <c r="B142" s="2" t="s">
        <v>37</v>
      </c>
      <c r="C142" s="3">
        <v>46</v>
      </c>
      <c r="D142" s="6">
        <v>0.17599999999999999</v>
      </c>
      <c r="E142" s="2">
        <v>70</v>
      </c>
      <c r="F142" s="6">
        <v>0.193</v>
      </c>
      <c r="G142" s="2">
        <v>116</v>
      </c>
      <c r="H142" s="7">
        <v>0.186</v>
      </c>
      <c r="I142" s="3">
        <v>92</v>
      </c>
      <c r="J142" s="6">
        <v>0.19</v>
      </c>
      <c r="K142" s="2">
        <v>24</v>
      </c>
      <c r="L142" s="6">
        <v>0.17</v>
      </c>
      <c r="M142" s="2">
        <v>116</v>
      </c>
      <c r="N142" s="7">
        <v>0.186</v>
      </c>
      <c r="O142" s="3">
        <v>106</v>
      </c>
      <c r="P142" s="6">
        <v>0.186</v>
      </c>
      <c r="Q142" s="2">
        <v>10</v>
      </c>
      <c r="R142" s="6">
        <v>0.185</v>
      </c>
      <c r="S142" s="2">
        <v>116</v>
      </c>
      <c r="T142" s="7">
        <v>0.186</v>
      </c>
    </row>
    <row r="143" spans="1:20" x14ac:dyDescent="0.2">
      <c r="A143" s="1"/>
      <c r="B143" s="2" t="s">
        <v>38</v>
      </c>
      <c r="C143" s="3">
        <v>97</v>
      </c>
      <c r="D143" s="6">
        <v>0.37</v>
      </c>
      <c r="E143" s="2">
        <v>42</v>
      </c>
      <c r="F143" s="6">
        <v>0.11600000000000001</v>
      </c>
      <c r="G143" s="2">
        <v>139</v>
      </c>
      <c r="H143" s="7">
        <v>0.222</v>
      </c>
      <c r="I143" s="3">
        <v>133</v>
      </c>
      <c r="J143" s="6">
        <v>0.27500000000000002</v>
      </c>
      <c r="K143" s="2">
        <v>6</v>
      </c>
      <c r="L143" s="6">
        <v>4.2999999999999997E-2</v>
      </c>
      <c r="M143" s="2">
        <v>139</v>
      </c>
      <c r="N143" s="7">
        <v>0.222</v>
      </c>
      <c r="O143" s="3">
        <v>136</v>
      </c>
      <c r="P143" s="6">
        <v>0.23799999999999999</v>
      </c>
      <c r="Q143" s="2">
        <v>3</v>
      </c>
      <c r="R143" s="6">
        <v>5.6000000000000001E-2</v>
      </c>
      <c r="S143" s="2">
        <v>139</v>
      </c>
      <c r="T143" s="7">
        <v>0.222</v>
      </c>
    </row>
    <row r="144" spans="1:20" x14ac:dyDescent="0.2">
      <c r="A144" s="12" t="s">
        <v>39</v>
      </c>
      <c r="B144" s="2" t="s">
        <v>40</v>
      </c>
      <c r="C144" s="3">
        <v>39</v>
      </c>
      <c r="D144" s="6">
        <v>7.9000000000000001E-2</v>
      </c>
      <c r="E144" s="2">
        <v>28</v>
      </c>
      <c r="F144" s="6">
        <v>6.4000000000000001E-2</v>
      </c>
      <c r="G144" s="2">
        <v>67</v>
      </c>
      <c r="H144" s="7">
        <v>7.1999999999999995E-2</v>
      </c>
      <c r="I144" s="3">
        <v>59</v>
      </c>
      <c r="J144" s="6">
        <v>7.4999999999999997E-2</v>
      </c>
      <c r="K144" s="2">
        <v>8</v>
      </c>
      <c r="L144" s="6">
        <v>5.6000000000000001E-2</v>
      </c>
      <c r="M144" s="2">
        <v>67</v>
      </c>
      <c r="N144" s="7">
        <v>7.1999999999999995E-2</v>
      </c>
      <c r="O144" s="3">
        <v>63</v>
      </c>
      <c r="P144" s="6">
        <v>7.1999999999999995E-2</v>
      </c>
      <c r="Q144" s="2">
        <v>4</v>
      </c>
      <c r="R144" s="6">
        <v>7.0999999999999994E-2</v>
      </c>
      <c r="S144" s="2">
        <v>67</v>
      </c>
      <c r="T144" s="7">
        <v>7.1999999999999995E-2</v>
      </c>
    </row>
    <row r="145" spans="1:20" x14ac:dyDescent="0.2">
      <c r="A145" s="1"/>
      <c r="B145" s="2" t="s">
        <v>41</v>
      </c>
      <c r="C145" s="3">
        <v>390</v>
      </c>
      <c r="D145" s="6">
        <v>0.78800000000000003</v>
      </c>
      <c r="E145" s="2">
        <v>365</v>
      </c>
      <c r="F145" s="6">
        <v>0.83299999999999996</v>
      </c>
      <c r="G145" s="2">
        <v>755</v>
      </c>
      <c r="H145" s="7">
        <v>0.80900000000000005</v>
      </c>
      <c r="I145" s="3">
        <v>631</v>
      </c>
      <c r="J145" s="6">
        <v>0.8</v>
      </c>
      <c r="K145" s="2">
        <v>124</v>
      </c>
      <c r="L145" s="6">
        <v>0.86099999999999999</v>
      </c>
      <c r="M145" s="2">
        <v>755</v>
      </c>
      <c r="N145" s="7">
        <v>0.80900000000000005</v>
      </c>
      <c r="O145" s="3">
        <v>710</v>
      </c>
      <c r="P145" s="6">
        <v>0.81</v>
      </c>
      <c r="Q145" s="2">
        <v>45</v>
      </c>
      <c r="R145" s="6">
        <v>0.80400000000000005</v>
      </c>
      <c r="S145" s="2">
        <v>755</v>
      </c>
      <c r="T145" s="7">
        <v>0.80900000000000005</v>
      </c>
    </row>
    <row r="146" spans="1:20" x14ac:dyDescent="0.2">
      <c r="A146" s="1"/>
      <c r="B146" s="2" t="s">
        <v>42</v>
      </c>
      <c r="C146" s="3">
        <v>66</v>
      </c>
      <c r="D146" s="6">
        <v>0.13300000000000001</v>
      </c>
      <c r="E146" s="2">
        <v>45</v>
      </c>
      <c r="F146" s="6">
        <v>0.10299999999999999</v>
      </c>
      <c r="G146" s="2">
        <v>111</v>
      </c>
      <c r="H146" s="7">
        <v>0.11899999999999999</v>
      </c>
      <c r="I146" s="3">
        <v>99</v>
      </c>
      <c r="J146" s="6">
        <v>0.125</v>
      </c>
      <c r="K146" s="2">
        <v>12</v>
      </c>
      <c r="L146" s="6">
        <v>8.3000000000000004E-2</v>
      </c>
      <c r="M146" s="2">
        <v>111</v>
      </c>
      <c r="N146" s="7">
        <v>0.11899999999999999</v>
      </c>
      <c r="O146" s="3">
        <v>104</v>
      </c>
      <c r="P146" s="6">
        <v>0.11899999999999999</v>
      </c>
      <c r="Q146" s="2">
        <v>7</v>
      </c>
      <c r="R146" s="6">
        <v>0.125</v>
      </c>
      <c r="S146" s="2">
        <v>111</v>
      </c>
      <c r="T146" s="7">
        <v>0.11899999999999999</v>
      </c>
    </row>
    <row r="147" spans="1:20" x14ac:dyDescent="0.2">
      <c r="A147" s="12" t="s">
        <v>43</v>
      </c>
      <c r="B147" s="2" t="s">
        <v>44</v>
      </c>
      <c r="C147" s="3">
        <v>161</v>
      </c>
      <c r="D147" s="6">
        <v>0.32500000000000001</v>
      </c>
      <c r="E147" s="2">
        <v>141</v>
      </c>
      <c r="F147" s="6">
        <v>0.32200000000000001</v>
      </c>
      <c r="G147" s="2">
        <v>302</v>
      </c>
      <c r="H147" s="7">
        <v>0.32400000000000001</v>
      </c>
      <c r="I147" s="3">
        <v>240</v>
      </c>
      <c r="J147" s="6">
        <v>0.30399999999999999</v>
      </c>
      <c r="K147" s="2">
        <v>62</v>
      </c>
      <c r="L147" s="6">
        <v>0.43099999999999999</v>
      </c>
      <c r="M147" s="2">
        <v>302</v>
      </c>
      <c r="N147" s="7">
        <v>0.32400000000000001</v>
      </c>
      <c r="O147" s="3">
        <v>277</v>
      </c>
      <c r="P147" s="6">
        <v>0.316</v>
      </c>
      <c r="Q147" s="2">
        <v>25</v>
      </c>
      <c r="R147" s="6">
        <v>0.44600000000000001</v>
      </c>
      <c r="S147" s="2">
        <v>302</v>
      </c>
      <c r="T147" s="7">
        <v>0.32400000000000001</v>
      </c>
    </row>
    <row r="148" spans="1:20" x14ac:dyDescent="0.2">
      <c r="A148" s="1"/>
      <c r="B148" s="2" t="s">
        <v>45</v>
      </c>
      <c r="C148" s="3">
        <v>151</v>
      </c>
      <c r="D148" s="6">
        <v>0.30499999999999999</v>
      </c>
      <c r="E148" s="2">
        <v>130</v>
      </c>
      <c r="F148" s="6">
        <v>0.29699999999999999</v>
      </c>
      <c r="G148" s="2">
        <v>281</v>
      </c>
      <c r="H148" s="7">
        <v>0.30099999999999999</v>
      </c>
      <c r="I148" s="3">
        <v>244</v>
      </c>
      <c r="J148" s="6">
        <v>0.309</v>
      </c>
      <c r="K148" s="2">
        <v>37</v>
      </c>
      <c r="L148" s="6">
        <v>0.25700000000000001</v>
      </c>
      <c r="M148" s="2">
        <v>281</v>
      </c>
      <c r="N148" s="7">
        <v>0.30099999999999999</v>
      </c>
      <c r="O148" s="3">
        <v>268</v>
      </c>
      <c r="P148" s="6">
        <v>0.30599999999999999</v>
      </c>
      <c r="Q148" s="2">
        <v>13</v>
      </c>
      <c r="R148" s="6">
        <v>0.23200000000000001</v>
      </c>
      <c r="S148" s="2">
        <v>281</v>
      </c>
      <c r="T148" s="7">
        <v>0.30099999999999999</v>
      </c>
    </row>
    <row r="149" spans="1:20" x14ac:dyDescent="0.2">
      <c r="A149" s="1"/>
      <c r="B149" s="2" t="s">
        <v>46</v>
      </c>
      <c r="C149" s="3">
        <v>183</v>
      </c>
      <c r="D149" s="6">
        <v>0.37</v>
      </c>
      <c r="E149" s="2">
        <v>166</v>
      </c>
      <c r="F149" s="6">
        <v>0.379</v>
      </c>
      <c r="G149" s="2">
        <v>349</v>
      </c>
      <c r="H149" s="7">
        <v>0.374</v>
      </c>
      <c r="I149" s="3">
        <v>305</v>
      </c>
      <c r="J149" s="6">
        <v>0.38700000000000001</v>
      </c>
      <c r="K149" s="2">
        <v>44</v>
      </c>
      <c r="L149" s="6">
        <v>0.30599999999999999</v>
      </c>
      <c r="M149" s="2">
        <v>349</v>
      </c>
      <c r="N149" s="7">
        <v>0.374</v>
      </c>
      <c r="O149" s="3">
        <v>331</v>
      </c>
      <c r="P149" s="6">
        <v>0.377</v>
      </c>
      <c r="Q149" s="2">
        <v>18</v>
      </c>
      <c r="R149" s="6">
        <v>0.32100000000000001</v>
      </c>
      <c r="S149" s="2">
        <v>349</v>
      </c>
      <c r="T149" s="7">
        <v>0.374</v>
      </c>
    </row>
    <row r="150" spans="1:20" x14ac:dyDescent="0.2">
      <c r="A150" s="1"/>
      <c r="B150" s="2" t="s">
        <v>47</v>
      </c>
      <c r="C150" s="3">
        <v>0</v>
      </c>
      <c r="D150" s="6">
        <v>0</v>
      </c>
      <c r="E150" s="2">
        <v>1</v>
      </c>
      <c r="F150" s="6">
        <v>2E-3</v>
      </c>
      <c r="G150" s="2">
        <v>1</v>
      </c>
      <c r="H150" s="7">
        <v>1E-3</v>
      </c>
      <c r="I150" s="3">
        <v>0</v>
      </c>
      <c r="J150" s="6">
        <v>0</v>
      </c>
      <c r="K150" s="2">
        <v>1</v>
      </c>
      <c r="L150" s="6">
        <v>7.0000000000000001E-3</v>
      </c>
      <c r="M150" s="2">
        <v>1</v>
      </c>
      <c r="N150" s="7">
        <v>1E-3</v>
      </c>
      <c r="O150" s="3">
        <v>1</v>
      </c>
      <c r="P150" s="6">
        <v>1E-3</v>
      </c>
      <c r="Q150" s="2">
        <v>0</v>
      </c>
      <c r="R150" s="6">
        <v>0</v>
      </c>
      <c r="S150" s="2">
        <v>1</v>
      </c>
      <c r="T150" s="7">
        <v>1E-3</v>
      </c>
    </row>
    <row r="151" spans="1:20" x14ac:dyDescent="0.2">
      <c r="A151" s="12" t="s">
        <v>48</v>
      </c>
      <c r="B151" s="2" t="s">
        <v>3</v>
      </c>
      <c r="C151" s="3">
        <v>474</v>
      </c>
      <c r="D151" s="6">
        <v>0.95799999999999996</v>
      </c>
      <c r="E151" s="2">
        <v>424</v>
      </c>
      <c r="F151" s="6">
        <v>0.96799999999999997</v>
      </c>
      <c r="G151" s="2">
        <v>898</v>
      </c>
      <c r="H151" s="7">
        <v>0.96199999999999997</v>
      </c>
      <c r="I151" s="3">
        <v>761</v>
      </c>
      <c r="J151" s="6">
        <v>0.96499999999999997</v>
      </c>
      <c r="K151" s="2">
        <v>137</v>
      </c>
      <c r="L151" s="6">
        <v>0.95099999999999996</v>
      </c>
      <c r="M151" s="2">
        <v>898</v>
      </c>
      <c r="N151" s="7">
        <v>0.96199999999999997</v>
      </c>
      <c r="O151" s="3">
        <v>843</v>
      </c>
      <c r="P151" s="6">
        <v>0.96099999999999997</v>
      </c>
      <c r="Q151" s="2">
        <v>55</v>
      </c>
      <c r="R151" s="6">
        <v>0.98199999999999998</v>
      </c>
      <c r="S151" s="2">
        <v>898</v>
      </c>
      <c r="T151" s="7">
        <v>0.96199999999999997</v>
      </c>
    </row>
    <row r="152" spans="1:20" x14ac:dyDescent="0.2">
      <c r="A152" s="21"/>
      <c r="B152" s="2" t="s">
        <v>4</v>
      </c>
      <c r="C152" s="3">
        <v>21</v>
      </c>
      <c r="D152" s="6">
        <v>4.2000000000000003E-2</v>
      </c>
      <c r="E152" s="2">
        <v>14</v>
      </c>
      <c r="F152" s="6">
        <v>3.2000000000000001E-2</v>
      </c>
      <c r="G152" s="2">
        <v>35</v>
      </c>
      <c r="H152" s="7">
        <v>3.7999999999999999E-2</v>
      </c>
      <c r="I152" s="3">
        <v>28</v>
      </c>
      <c r="J152" s="6">
        <v>3.5000000000000003E-2</v>
      </c>
      <c r="K152" s="2">
        <v>7</v>
      </c>
      <c r="L152" s="6">
        <v>4.9000000000000002E-2</v>
      </c>
      <c r="M152" s="2">
        <v>35</v>
      </c>
      <c r="N152" s="7">
        <v>3.7999999999999999E-2</v>
      </c>
      <c r="O152" s="3">
        <v>34</v>
      </c>
      <c r="P152" s="6">
        <v>3.9E-2</v>
      </c>
      <c r="Q152" s="2">
        <v>1</v>
      </c>
      <c r="R152" s="6">
        <v>1.7999999999999999E-2</v>
      </c>
      <c r="S152" s="2">
        <v>35</v>
      </c>
      <c r="T152" s="7">
        <v>3.7999999999999999E-2</v>
      </c>
    </row>
    <row r="153" spans="1:20" x14ac:dyDescent="0.2">
      <c r="A153" s="12" t="s">
        <v>49</v>
      </c>
      <c r="B153" s="2" t="s">
        <v>3</v>
      </c>
      <c r="C153" s="3">
        <v>340</v>
      </c>
      <c r="D153" s="6">
        <v>0.68700000000000006</v>
      </c>
      <c r="E153" s="2">
        <v>363</v>
      </c>
      <c r="F153" s="6">
        <v>0.82899999999999996</v>
      </c>
      <c r="G153" s="2">
        <v>703</v>
      </c>
      <c r="H153" s="7">
        <v>0.753</v>
      </c>
      <c r="I153" s="3">
        <v>581</v>
      </c>
      <c r="J153" s="6">
        <v>0.73599999999999999</v>
      </c>
      <c r="K153" s="2">
        <v>122</v>
      </c>
      <c r="L153" s="6">
        <v>0.84699999999999998</v>
      </c>
      <c r="M153" s="2">
        <v>703</v>
      </c>
      <c r="N153" s="7">
        <v>0.753</v>
      </c>
      <c r="O153" s="3">
        <v>654</v>
      </c>
      <c r="P153" s="6">
        <v>0.746</v>
      </c>
      <c r="Q153" s="2">
        <v>49</v>
      </c>
      <c r="R153" s="6">
        <v>0.875</v>
      </c>
      <c r="S153" s="2">
        <v>703</v>
      </c>
      <c r="T153" s="7">
        <v>0.753</v>
      </c>
    </row>
    <row r="154" spans="1:20" x14ac:dyDescent="0.2">
      <c r="A154" s="21"/>
      <c r="B154" s="2" t="s">
        <v>4</v>
      </c>
      <c r="C154" s="3">
        <v>155</v>
      </c>
      <c r="D154" s="6">
        <v>0.313</v>
      </c>
      <c r="E154" s="2">
        <v>75</v>
      </c>
      <c r="F154" s="6">
        <v>0.17100000000000001</v>
      </c>
      <c r="G154" s="2">
        <v>230</v>
      </c>
      <c r="H154" s="7">
        <v>0.247</v>
      </c>
      <c r="I154" s="3">
        <v>208</v>
      </c>
      <c r="J154" s="6">
        <v>0.26400000000000001</v>
      </c>
      <c r="K154" s="2">
        <v>22</v>
      </c>
      <c r="L154" s="6">
        <v>0.153</v>
      </c>
      <c r="M154" s="2">
        <v>230</v>
      </c>
      <c r="N154" s="7">
        <v>0.247</v>
      </c>
      <c r="O154" s="3">
        <v>223</v>
      </c>
      <c r="P154" s="6">
        <v>0.254</v>
      </c>
      <c r="Q154" s="2">
        <v>7</v>
      </c>
      <c r="R154" s="6">
        <v>0.125</v>
      </c>
      <c r="S154" s="2">
        <v>230</v>
      </c>
      <c r="T154" s="7">
        <v>0.247</v>
      </c>
    </row>
    <row r="155" spans="1:20" x14ac:dyDescent="0.2">
      <c r="A155" s="12" t="s">
        <v>50</v>
      </c>
      <c r="B155" s="2" t="s">
        <v>3</v>
      </c>
      <c r="C155" s="3">
        <v>316</v>
      </c>
      <c r="D155" s="6">
        <v>0.63800000000000001</v>
      </c>
      <c r="E155" s="2">
        <v>372</v>
      </c>
      <c r="F155" s="6">
        <v>0.84899999999999998</v>
      </c>
      <c r="G155" s="2">
        <v>688</v>
      </c>
      <c r="H155" s="7">
        <v>0.73699999999999999</v>
      </c>
      <c r="I155" s="3">
        <v>552</v>
      </c>
      <c r="J155" s="6">
        <v>0.7</v>
      </c>
      <c r="K155" s="2">
        <v>136</v>
      </c>
      <c r="L155" s="6">
        <v>0.94399999999999995</v>
      </c>
      <c r="M155" s="2">
        <v>688</v>
      </c>
      <c r="N155" s="7">
        <v>0.73699999999999999</v>
      </c>
      <c r="O155" s="3">
        <v>635</v>
      </c>
      <c r="P155" s="6">
        <v>0.72399999999999998</v>
      </c>
      <c r="Q155" s="2">
        <v>53</v>
      </c>
      <c r="R155" s="6">
        <v>0.94599999999999995</v>
      </c>
      <c r="S155" s="2">
        <v>688</v>
      </c>
      <c r="T155" s="7">
        <v>0.73699999999999999</v>
      </c>
    </row>
    <row r="156" spans="1:20" x14ac:dyDescent="0.2">
      <c r="A156" s="21"/>
      <c r="B156" s="2" t="s">
        <v>4</v>
      </c>
      <c r="C156" s="3">
        <v>179</v>
      </c>
      <c r="D156" s="6">
        <v>0.36199999999999999</v>
      </c>
      <c r="E156" s="2">
        <v>66</v>
      </c>
      <c r="F156" s="6">
        <v>0.151</v>
      </c>
      <c r="G156" s="2">
        <v>245</v>
      </c>
      <c r="H156" s="7">
        <v>0.26300000000000001</v>
      </c>
      <c r="I156" s="3">
        <v>237</v>
      </c>
      <c r="J156" s="6">
        <v>0.3</v>
      </c>
      <c r="K156" s="2">
        <v>8</v>
      </c>
      <c r="L156" s="6">
        <v>5.6000000000000001E-2</v>
      </c>
      <c r="M156" s="2">
        <v>245</v>
      </c>
      <c r="N156" s="7">
        <v>0.26300000000000001</v>
      </c>
      <c r="O156" s="3">
        <v>242</v>
      </c>
      <c r="P156" s="6">
        <v>0.27600000000000002</v>
      </c>
      <c r="Q156" s="2">
        <v>3</v>
      </c>
      <c r="R156" s="6">
        <v>5.3999999999999999E-2</v>
      </c>
      <c r="S156" s="2">
        <v>245</v>
      </c>
      <c r="T156" s="7">
        <v>0.26300000000000001</v>
      </c>
    </row>
    <row r="157" spans="1:20" x14ac:dyDescent="0.2">
      <c r="A157" s="12" t="s">
        <v>51</v>
      </c>
      <c r="B157" s="2" t="s">
        <v>3</v>
      </c>
      <c r="C157" s="3">
        <v>470</v>
      </c>
      <c r="D157" s="6">
        <v>0.94899999999999995</v>
      </c>
      <c r="E157" s="2">
        <v>373</v>
      </c>
      <c r="F157" s="6">
        <v>0.85199999999999998</v>
      </c>
      <c r="G157" s="2">
        <v>843</v>
      </c>
      <c r="H157" s="7">
        <v>0.90400000000000003</v>
      </c>
      <c r="I157" s="3">
        <v>710</v>
      </c>
      <c r="J157" s="6">
        <v>0.9</v>
      </c>
      <c r="K157" s="2">
        <v>133</v>
      </c>
      <c r="L157" s="6">
        <v>0.92400000000000004</v>
      </c>
      <c r="M157" s="2">
        <v>843</v>
      </c>
      <c r="N157" s="7">
        <v>0.90400000000000003</v>
      </c>
      <c r="O157" s="3">
        <v>788</v>
      </c>
      <c r="P157" s="6">
        <v>0.89900000000000002</v>
      </c>
      <c r="Q157" s="2">
        <v>55</v>
      </c>
      <c r="R157" s="6">
        <v>0.98199999999999998</v>
      </c>
      <c r="S157" s="2">
        <v>843</v>
      </c>
      <c r="T157" s="7">
        <v>0.90400000000000003</v>
      </c>
    </row>
    <row r="158" spans="1:20" x14ac:dyDescent="0.2">
      <c r="A158" s="21"/>
      <c r="B158" s="2" t="s">
        <v>4</v>
      </c>
      <c r="C158" s="3">
        <v>25</v>
      </c>
      <c r="D158" s="6">
        <v>5.0999999999999997E-2</v>
      </c>
      <c r="E158" s="2">
        <v>65</v>
      </c>
      <c r="F158" s="6">
        <v>0.14799999999999999</v>
      </c>
      <c r="G158" s="2">
        <v>90</v>
      </c>
      <c r="H158" s="7">
        <v>9.6000000000000002E-2</v>
      </c>
      <c r="I158" s="3">
        <v>79</v>
      </c>
      <c r="J158" s="6">
        <v>0.1</v>
      </c>
      <c r="K158" s="2">
        <v>11</v>
      </c>
      <c r="L158" s="6">
        <v>7.5999999999999998E-2</v>
      </c>
      <c r="M158" s="2">
        <v>90</v>
      </c>
      <c r="N158" s="7">
        <v>9.6000000000000002E-2</v>
      </c>
      <c r="O158" s="3">
        <v>89</v>
      </c>
      <c r="P158" s="6">
        <v>0.10100000000000001</v>
      </c>
      <c r="Q158" s="2">
        <v>1</v>
      </c>
      <c r="R158" s="6">
        <v>1.7999999999999999E-2</v>
      </c>
      <c r="S158" s="2">
        <v>90</v>
      </c>
      <c r="T158" s="7">
        <v>9.6000000000000002E-2</v>
      </c>
    </row>
    <row r="159" spans="1:20" x14ac:dyDescent="0.2">
      <c r="A159" s="12" t="s">
        <v>52</v>
      </c>
      <c r="B159" s="2" t="s">
        <v>3</v>
      </c>
      <c r="C159" s="3">
        <v>495</v>
      </c>
      <c r="D159" s="6">
        <v>1</v>
      </c>
      <c r="E159" s="2">
        <v>437</v>
      </c>
      <c r="F159" s="6">
        <v>0.998</v>
      </c>
      <c r="G159" s="2">
        <v>932</v>
      </c>
      <c r="H159" s="7">
        <v>0.999</v>
      </c>
      <c r="I159" s="3">
        <v>788</v>
      </c>
      <c r="J159" s="6">
        <v>0.999</v>
      </c>
      <c r="K159" s="2">
        <v>144</v>
      </c>
      <c r="L159" s="6">
        <v>1</v>
      </c>
      <c r="M159" s="2">
        <v>932</v>
      </c>
      <c r="N159" s="7">
        <v>0.999</v>
      </c>
      <c r="O159" s="3">
        <v>876</v>
      </c>
      <c r="P159" s="6">
        <v>0.999</v>
      </c>
      <c r="Q159" s="2">
        <v>56</v>
      </c>
      <c r="R159" s="6">
        <v>1</v>
      </c>
      <c r="S159" s="2">
        <v>932</v>
      </c>
      <c r="T159" s="7">
        <v>0.999</v>
      </c>
    </row>
    <row r="160" spans="1:20" x14ac:dyDescent="0.2">
      <c r="A160" s="21"/>
      <c r="B160" s="2" t="s">
        <v>4</v>
      </c>
      <c r="C160" s="3">
        <v>0</v>
      </c>
      <c r="D160" s="6">
        <v>0</v>
      </c>
      <c r="E160" s="2">
        <v>1</v>
      </c>
      <c r="F160" s="6">
        <v>2E-3</v>
      </c>
      <c r="G160" s="2">
        <v>1</v>
      </c>
      <c r="H160" s="7">
        <v>1E-3</v>
      </c>
      <c r="I160" s="3">
        <v>1</v>
      </c>
      <c r="J160" s="6">
        <v>1E-3</v>
      </c>
      <c r="K160" s="2">
        <v>0</v>
      </c>
      <c r="L160" s="6">
        <v>0</v>
      </c>
      <c r="M160" s="2">
        <v>1</v>
      </c>
      <c r="N160" s="7">
        <v>1E-3</v>
      </c>
      <c r="O160" s="3">
        <v>1</v>
      </c>
      <c r="P160" s="6">
        <v>1E-3</v>
      </c>
      <c r="Q160" s="2">
        <v>0</v>
      </c>
      <c r="R160" s="6">
        <v>0</v>
      </c>
      <c r="S160" s="2">
        <v>1</v>
      </c>
      <c r="T160" s="7">
        <v>1E-3</v>
      </c>
    </row>
    <row r="161" spans="1:20" x14ac:dyDescent="0.2">
      <c r="A161" s="12" t="s">
        <v>111</v>
      </c>
      <c r="B161" s="2" t="s">
        <v>3</v>
      </c>
      <c r="C161" s="3">
        <v>489</v>
      </c>
      <c r="D161" s="6">
        <v>0.98799999999999999</v>
      </c>
      <c r="E161" s="2">
        <v>422</v>
      </c>
      <c r="F161" s="6">
        <v>0.96299999999999997</v>
      </c>
      <c r="G161" s="2">
        <v>911</v>
      </c>
      <c r="H161" s="7">
        <v>0.97599999999999998</v>
      </c>
      <c r="I161" s="3">
        <v>773</v>
      </c>
      <c r="J161" s="6">
        <v>0.98</v>
      </c>
      <c r="K161" s="2">
        <v>138</v>
      </c>
      <c r="L161" s="6">
        <v>0.95799999999999996</v>
      </c>
      <c r="M161" s="2">
        <v>911</v>
      </c>
      <c r="N161" s="7">
        <v>0.97599999999999998</v>
      </c>
      <c r="O161" s="3">
        <v>855</v>
      </c>
      <c r="P161" s="6">
        <v>0.97499999999999998</v>
      </c>
      <c r="Q161" s="2">
        <v>56</v>
      </c>
      <c r="R161" s="6">
        <v>1</v>
      </c>
      <c r="S161" s="2">
        <v>911</v>
      </c>
      <c r="T161" s="7">
        <v>0.97599999999999998</v>
      </c>
    </row>
    <row r="162" spans="1:20" x14ac:dyDescent="0.2">
      <c r="A162" s="21"/>
      <c r="B162" s="2" t="s">
        <v>4</v>
      </c>
      <c r="C162" s="3">
        <v>6</v>
      </c>
      <c r="D162" s="6">
        <v>1.2E-2</v>
      </c>
      <c r="E162" s="2">
        <v>16</v>
      </c>
      <c r="F162" s="6">
        <v>3.6999999999999998E-2</v>
      </c>
      <c r="G162" s="2">
        <v>22</v>
      </c>
      <c r="H162" s="7">
        <v>2.4E-2</v>
      </c>
      <c r="I162" s="3">
        <v>16</v>
      </c>
      <c r="J162" s="6">
        <v>0.02</v>
      </c>
      <c r="K162" s="2">
        <v>6</v>
      </c>
      <c r="L162" s="6">
        <v>4.2000000000000003E-2</v>
      </c>
      <c r="M162" s="2">
        <v>22</v>
      </c>
      <c r="N162" s="7">
        <v>2.4E-2</v>
      </c>
      <c r="O162" s="3">
        <v>22</v>
      </c>
      <c r="P162" s="6">
        <v>2.5000000000000001E-2</v>
      </c>
      <c r="Q162" s="2">
        <v>0</v>
      </c>
      <c r="R162" s="6">
        <v>0</v>
      </c>
      <c r="S162" s="2">
        <v>22</v>
      </c>
      <c r="T162" s="7">
        <v>2.4E-2</v>
      </c>
    </row>
    <row r="163" spans="1:20" x14ac:dyDescent="0.2">
      <c r="A163" s="12" t="s">
        <v>54</v>
      </c>
      <c r="B163" s="2" t="s">
        <v>3</v>
      </c>
      <c r="C163" s="3">
        <v>305</v>
      </c>
      <c r="D163" s="6">
        <v>0.61599999999999999</v>
      </c>
      <c r="E163" s="2">
        <v>197</v>
      </c>
      <c r="F163" s="6">
        <v>0.45</v>
      </c>
      <c r="G163" s="2">
        <v>502</v>
      </c>
      <c r="H163" s="7">
        <v>0.53800000000000003</v>
      </c>
      <c r="I163" s="3">
        <v>457</v>
      </c>
      <c r="J163" s="6">
        <v>0.57899999999999996</v>
      </c>
      <c r="K163" s="2">
        <v>45</v>
      </c>
      <c r="L163" s="6">
        <v>0.313</v>
      </c>
      <c r="M163" s="2">
        <v>502</v>
      </c>
      <c r="N163" s="7">
        <v>0.53800000000000003</v>
      </c>
      <c r="O163" s="3">
        <v>490</v>
      </c>
      <c r="P163" s="6">
        <v>0.55900000000000005</v>
      </c>
      <c r="Q163" s="2">
        <v>12</v>
      </c>
      <c r="R163" s="6">
        <v>0.214</v>
      </c>
      <c r="S163" s="2">
        <v>502</v>
      </c>
      <c r="T163" s="7">
        <v>0.53800000000000003</v>
      </c>
    </row>
    <row r="164" spans="1:20" x14ac:dyDescent="0.2">
      <c r="A164" s="21"/>
      <c r="B164" s="2" t="s">
        <v>4</v>
      </c>
      <c r="C164" s="3">
        <v>190</v>
      </c>
      <c r="D164" s="6">
        <v>0.38400000000000001</v>
      </c>
      <c r="E164" s="2">
        <v>241</v>
      </c>
      <c r="F164" s="6">
        <v>0.55000000000000004</v>
      </c>
      <c r="G164" s="2">
        <v>431</v>
      </c>
      <c r="H164" s="7">
        <v>0.46200000000000002</v>
      </c>
      <c r="I164" s="3">
        <v>332</v>
      </c>
      <c r="J164" s="6">
        <v>0.42099999999999999</v>
      </c>
      <c r="K164" s="2">
        <v>99</v>
      </c>
      <c r="L164" s="6">
        <v>0.68799999999999994</v>
      </c>
      <c r="M164" s="2">
        <v>431</v>
      </c>
      <c r="N164" s="7">
        <v>0.46200000000000002</v>
      </c>
      <c r="O164" s="3">
        <v>387</v>
      </c>
      <c r="P164" s="6">
        <v>0.441</v>
      </c>
      <c r="Q164" s="2">
        <v>44</v>
      </c>
      <c r="R164" s="6">
        <v>0.78600000000000003</v>
      </c>
      <c r="S164" s="2">
        <v>431</v>
      </c>
      <c r="T164" s="7">
        <v>0.46200000000000002</v>
      </c>
    </row>
    <row r="165" spans="1:20" x14ac:dyDescent="0.2">
      <c r="A165" s="12" t="s">
        <v>55</v>
      </c>
      <c r="B165" s="2" t="s">
        <v>3</v>
      </c>
      <c r="C165" s="3">
        <v>494</v>
      </c>
      <c r="D165" s="6">
        <v>0.998</v>
      </c>
      <c r="E165" s="2">
        <v>436</v>
      </c>
      <c r="F165" s="6">
        <v>0.995</v>
      </c>
      <c r="G165" s="2">
        <v>930</v>
      </c>
      <c r="H165" s="7">
        <v>0.997</v>
      </c>
      <c r="I165" s="3">
        <v>787</v>
      </c>
      <c r="J165" s="6">
        <v>0.997</v>
      </c>
      <c r="K165" s="2">
        <v>143</v>
      </c>
      <c r="L165" s="6">
        <v>0.99299999999999999</v>
      </c>
      <c r="M165" s="2">
        <v>930</v>
      </c>
      <c r="N165" s="7">
        <v>0.997</v>
      </c>
      <c r="O165" s="3">
        <v>874</v>
      </c>
      <c r="P165" s="6">
        <v>0.997</v>
      </c>
      <c r="Q165" s="2">
        <v>56</v>
      </c>
      <c r="R165" s="6">
        <v>1</v>
      </c>
      <c r="S165" s="2">
        <v>930</v>
      </c>
      <c r="T165" s="7">
        <v>0.997</v>
      </c>
    </row>
    <row r="166" spans="1:20" x14ac:dyDescent="0.2">
      <c r="A166" s="1"/>
      <c r="B166" s="2" t="s">
        <v>4</v>
      </c>
      <c r="C166" s="3">
        <v>1</v>
      </c>
      <c r="D166" s="6">
        <v>2E-3</v>
      </c>
      <c r="E166" s="2">
        <v>2</v>
      </c>
      <c r="F166" s="6">
        <v>5.0000000000000001E-3</v>
      </c>
      <c r="G166" s="2">
        <v>3</v>
      </c>
      <c r="H166" s="7">
        <v>3.0000000000000001E-3</v>
      </c>
      <c r="I166" s="3">
        <v>2</v>
      </c>
      <c r="J166" s="6">
        <v>3.0000000000000001E-3</v>
      </c>
      <c r="K166" s="2">
        <v>1</v>
      </c>
      <c r="L166" s="6">
        <v>7.0000000000000001E-3</v>
      </c>
      <c r="M166" s="2">
        <v>3</v>
      </c>
      <c r="N166" s="7">
        <v>3.0000000000000001E-3</v>
      </c>
      <c r="O166" s="3">
        <v>3</v>
      </c>
      <c r="P166" s="6">
        <v>3.0000000000000001E-3</v>
      </c>
      <c r="Q166" s="2">
        <v>0</v>
      </c>
      <c r="R166" s="6">
        <v>0</v>
      </c>
      <c r="S166" s="2">
        <v>3</v>
      </c>
      <c r="T166" s="7">
        <v>3.0000000000000001E-3</v>
      </c>
    </row>
    <row r="167" spans="1:20" x14ac:dyDescent="0.2">
      <c r="A167" s="12" t="s">
        <v>56</v>
      </c>
      <c r="B167" s="2" t="s">
        <v>3</v>
      </c>
      <c r="C167" s="3">
        <v>423</v>
      </c>
      <c r="D167" s="6">
        <v>0.85499999999999998</v>
      </c>
      <c r="E167" s="2">
        <v>305</v>
      </c>
      <c r="F167" s="6">
        <v>0.69599999999999995</v>
      </c>
      <c r="G167" s="2">
        <v>728</v>
      </c>
      <c r="H167" s="7">
        <v>0.78</v>
      </c>
      <c r="I167" s="3">
        <v>670</v>
      </c>
      <c r="J167" s="6">
        <v>0.84899999999999998</v>
      </c>
      <c r="K167" s="2">
        <v>58</v>
      </c>
      <c r="L167" s="6">
        <v>0.40300000000000002</v>
      </c>
      <c r="M167" s="2">
        <v>728</v>
      </c>
      <c r="N167" s="7">
        <v>0.78</v>
      </c>
      <c r="O167" s="3">
        <v>718</v>
      </c>
      <c r="P167" s="6">
        <v>0.81899999999999995</v>
      </c>
      <c r="Q167" s="2">
        <v>10</v>
      </c>
      <c r="R167" s="6">
        <v>0.17899999999999999</v>
      </c>
      <c r="S167" s="2">
        <v>728</v>
      </c>
      <c r="T167" s="7">
        <v>0.78</v>
      </c>
    </row>
    <row r="168" spans="1:20" x14ac:dyDescent="0.2">
      <c r="A168" s="21"/>
      <c r="B168" s="2" t="s">
        <v>4</v>
      </c>
      <c r="C168" s="3">
        <v>72</v>
      </c>
      <c r="D168" s="6">
        <v>0.14499999999999999</v>
      </c>
      <c r="E168" s="2">
        <v>133</v>
      </c>
      <c r="F168" s="6">
        <v>0.30399999999999999</v>
      </c>
      <c r="G168" s="2">
        <v>205</v>
      </c>
      <c r="H168" s="7">
        <v>0.22</v>
      </c>
      <c r="I168" s="3">
        <v>119</v>
      </c>
      <c r="J168" s="6">
        <v>0.151</v>
      </c>
      <c r="K168" s="2">
        <v>86</v>
      </c>
      <c r="L168" s="6">
        <v>0.59699999999999998</v>
      </c>
      <c r="M168" s="2">
        <v>205</v>
      </c>
      <c r="N168" s="7">
        <v>0.22</v>
      </c>
      <c r="O168" s="3">
        <v>159</v>
      </c>
      <c r="P168" s="6">
        <v>0.18099999999999999</v>
      </c>
      <c r="Q168" s="2">
        <v>46</v>
      </c>
      <c r="R168" s="6">
        <v>0.82099999999999995</v>
      </c>
      <c r="S168" s="2">
        <v>205</v>
      </c>
      <c r="T168" s="7">
        <v>0.22</v>
      </c>
    </row>
    <row r="169" spans="1:20" x14ac:dyDescent="0.2">
      <c r="A169" s="12" t="s">
        <v>57</v>
      </c>
      <c r="B169" s="2" t="s">
        <v>3</v>
      </c>
      <c r="C169" s="3">
        <v>460</v>
      </c>
      <c r="D169" s="6">
        <v>0.92900000000000005</v>
      </c>
      <c r="E169" s="2">
        <v>377</v>
      </c>
      <c r="F169" s="6">
        <v>0.86099999999999999</v>
      </c>
      <c r="G169" s="2">
        <v>837</v>
      </c>
      <c r="H169" s="7">
        <v>0.89700000000000002</v>
      </c>
      <c r="I169" s="3">
        <v>706</v>
      </c>
      <c r="J169" s="6">
        <v>0.89500000000000002</v>
      </c>
      <c r="K169" s="2">
        <v>131</v>
      </c>
      <c r="L169" s="6">
        <v>0.91</v>
      </c>
      <c r="M169" s="2">
        <v>837</v>
      </c>
      <c r="N169" s="7">
        <v>0.89700000000000002</v>
      </c>
      <c r="O169" s="3">
        <v>782</v>
      </c>
      <c r="P169" s="6">
        <v>0.89200000000000002</v>
      </c>
      <c r="Q169" s="2">
        <v>55</v>
      </c>
      <c r="R169" s="6">
        <v>0.98199999999999998</v>
      </c>
      <c r="S169" s="2">
        <v>837</v>
      </c>
      <c r="T169" s="7">
        <v>0.89700000000000002</v>
      </c>
    </row>
    <row r="170" spans="1:20" x14ac:dyDescent="0.2">
      <c r="A170" s="21"/>
      <c r="B170" s="2" t="s">
        <v>4</v>
      </c>
      <c r="C170" s="3">
        <v>35</v>
      </c>
      <c r="D170" s="6">
        <v>7.0999999999999994E-2</v>
      </c>
      <c r="E170" s="2">
        <v>61</v>
      </c>
      <c r="F170" s="6">
        <v>0.13900000000000001</v>
      </c>
      <c r="G170" s="2">
        <v>96</v>
      </c>
      <c r="H170" s="7">
        <v>0.10299999999999999</v>
      </c>
      <c r="I170" s="3">
        <v>83</v>
      </c>
      <c r="J170" s="6">
        <v>0.105</v>
      </c>
      <c r="K170" s="2">
        <v>13</v>
      </c>
      <c r="L170" s="6">
        <v>0.09</v>
      </c>
      <c r="M170" s="2">
        <v>96</v>
      </c>
      <c r="N170" s="7">
        <v>0.10299999999999999</v>
      </c>
      <c r="O170" s="3">
        <v>95</v>
      </c>
      <c r="P170" s="6">
        <v>0.108</v>
      </c>
      <c r="Q170" s="2">
        <v>1</v>
      </c>
      <c r="R170" s="6">
        <v>1.7999999999999999E-2</v>
      </c>
      <c r="S170" s="2">
        <v>96</v>
      </c>
      <c r="T170" s="7">
        <v>0.10299999999999999</v>
      </c>
    </row>
    <row r="171" spans="1:20" x14ac:dyDescent="0.2">
      <c r="A171" s="12" t="s">
        <v>58</v>
      </c>
      <c r="B171" s="2" t="s">
        <v>3</v>
      </c>
      <c r="C171" s="3">
        <v>445</v>
      </c>
      <c r="D171" s="6">
        <v>0.89900000000000002</v>
      </c>
      <c r="E171" s="2">
        <v>399</v>
      </c>
      <c r="F171" s="6">
        <v>0.91300000000000003</v>
      </c>
      <c r="G171" s="2">
        <v>844</v>
      </c>
      <c r="H171" s="7">
        <v>0.90600000000000003</v>
      </c>
      <c r="I171" s="3">
        <v>719</v>
      </c>
      <c r="J171" s="6">
        <v>0.91200000000000003</v>
      </c>
      <c r="K171" s="2">
        <v>125</v>
      </c>
      <c r="L171" s="6">
        <v>0.86799999999999999</v>
      </c>
      <c r="M171" s="2">
        <v>844</v>
      </c>
      <c r="N171" s="7">
        <v>0.90600000000000003</v>
      </c>
      <c r="O171" s="3">
        <v>792</v>
      </c>
      <c r="P171" s="6">
        <v>0.90400000000000003</v>
      </c>
      <c r="Q171" s="2">
        <v>52</v>
      </c>
      <c r="R171" s="6">
        <v>0.92900000000000005</v>
      </c>
      <c r="S171" s="2">
        <v>844</v>
      </c>
      <c r="T171" s="7">
        <v>0.90600000000000003</v>
      </c>
    </row>
    <row r="172" spans="1:20" x14ac:dyDescent="0.2">
      <c r="A172" s="21"/>
      <c r="B172" s="2" t="s">
        <v>4</v>
      </c>
      <c r="C172" s="3">
        <v>50</v>
      </c>
      <c r="D172" s="6">
        <v>0.10100000000000001</v>
      </c>
      <c r="E172" s="2">
        <v>38</v>
      </c>
      <c r="F172" s="6">
        <v>8.6999999999999994E-2</v>
      </c>
      <c r="G172" s="2">
        <v>88</v>
      </c>
      <c r="H172" s="7">
        <v>9.4E-2</v>
      </c>
      <c r="I172" s="3">
        <v>69</v>
      </c>
      <c r="J172" s="6">
        <v>8.7999999999999995E-2</v>
      </c>
      <c r="K172" s="2">
        <v>19</v>
      </c>
      <c r="L172" s="6">
        <v>0.13200000000000001</v>
      </c>
      <c r="M172" s="2">
        <v>88</v>
      </c>
      <c r="N172" s="7">
        <v>9.4E-2</v>
      </c>
      <c r="O172" s="3">
        <v>84</v>
      </c>
      <c r="P172" s="6">
        <v>9.6000000000000002E-2</v>
      </c>
      <c r="Q172" s="2">
        <v>4</v>
      </c>
      <c r="R172" s="6">
        <v>7.0999999999999994E-2</v>
      </c>
      <c r="S172" s="2">
        <v>88</v>
      </c>
      <c r="T172" s="7">
        <v>9.4E-2</v>
      </c>
    </row>
    <row r="173" spans="1:20" x14ac:dyDescent="0.2">
      <c r="A173" s="12" t="s">
        <v>59</v>
      </c>
      <c r="B173" s="2" t="s">
        <v>3</v>
      </c>
      <c r="C173" s="3">
        <v>382</v>
      </c>
      <c r="D173" s="6">
        <v>0.78600000000000003</v>
      </c>
      <c r="E173" s="2">
        <v>334</v>
      </c>
      <c r="F173" s="6">
        <v>0.77900000000000003</v>
      </c>
      <c r="G173" s="2">
        <v>716</v>
      </c>
      <c r="H173" s="7">
        <v>0.78300000000000003</v>
      </c>
      <c r="I173" s="3">
        <v>584</v>
      </c>
      <c r="J173" s="6">
        <v>0.755</v>
      </c>
      <c r="K173" s="2">
        <v>132</v>
      </c>
      <c r="L173" s="6">
        <v>0.93600000000000005</v>
      </c>
      <c r="M173" s="2">
        <v>716</v>
      </c>
      <c r="N173" s="7">
        <v>0.78300000000000003</v>
      </c>
      <c r="O173" s="3">
        <v>661</v>
      </c>
      <c r="P173" s="6">
        <v>0.76900000000000002</v>
      </c>
      <c r="Q173" s="2">
        <v>55</v>
      </c>
      <c r="R173" s="6">
        <v>1</v>
      </c>
      <c r="S173" s="2">
        <v>716</v>
      </c>
      <c r="T173" s="7">
        <v>0.78300000000000003</v>
      </c>
    </row>
    <row r="174" spans="1:20" x14ac:dyDescent="0.2">
      <c r="A174" s="21"/>
      <c r="B174" s="2" t="s">
        <v>4</v>
      </c>
      <c r="C174" s="3">
        <v>104</v>
      </c>
      <c r="D174" s="6">
        <v>0.214</v>
      </c>
      <c r="E174" s="2">
        <v>95</v>
      </c>
      <c r="F174" s="6">
        <v>0.221</v>
      </c>
      <c r="G174" s="2">
        <v>199</v>
      </c>
      <c r="H174" s="7">
        <v>0.217</v>
      </c>
      <c r="I174" s="3">
        <v>190</v>
      </c>
      <c r="J174" s="6">
        <v>0.245</v>
      </c>
      <c r="K174" s="2">
        <v>9</v>
      </c>
      <c r="L174" s="6">
        <v>6.4000000000000001E-2</v>
      </c>
      <c r="M174" s="2">
        <v>199</v>
      </c>
      <c r="N174" s="7">
        <v>0.217</v>
      </c>
      <c r="O174" s="3">
        <v>199</v>
      </c>
      <c r="P174" s="6">
        <v>0.23100000000000001</v>
      </c>
      <c r="Q174" s="2">
        <v>0</v>
      </c>
      <c r="R174" s="6">
        <v>0</v>
      </c>
      <c r="S174" s="2">
        <v>199</v>
      </c>
      <c r="T174" s="7">
        <v>0.217</v>
      </c>
    </row>
    <row r="175" spans="1:20" x14ac:dyDescent="0.2">
      <c r="A175" s="12" t="s">
        <v>60</v>
      </c>
      <c r="B175" s="2" t="s">
        <v>61</v>
      </c>
      <c r="C175" s="3">
        <v>70</v>
      </c>
      <c r="D175" s="6">
        <v>0.14099999999999999</v>
      </c>
      <c r="E175" s="2">
        <v>98</v>
      </c>
      <c r="F175" s="6">
        <v>0.224</v>
      </c>
      <c r="G175" s="2">
        <v>168</v>
      </c>
      <c r="H175" s="7">
        <v>0.18</v>
      </c>
      <c r="I175" s="3">
        <v>139</v>
      </c>
      <c r="J175" s="6">
        <v>0.17599999999999999</v>
      </c>
      <c r="K175" s="2">
        <v>29</v>
      </c>
      <c r="L175" s="6">
        <v>0.20100000000000001</v>
      </c>
      <c r="M175" s="2">
        <v>168</v>
      </c>
      <c r="N175" s="7">
        <v>0.18</v>
      </c>
      <c r="O175" s="3">
        <v>158</v>
      </c>
      <c r="P175" s="6">
        <v>0.18</v>
      </c>
      <c r="Q175" s="2">
        <v>10</v>
      </c>
      <c r="R175" s="6">
        <v>0.17899999999999999</v>
      </c>
      <c r="S175" s="2">
        <v>168</v>
      </c>
      <c r="T175" s="7">
        <v>0.18</v>
      </c>
    </row>
    <row r="176" spans="1:20" x14ac:dyDescent="0.2">
      <c r="A176" s="21"/>
      <c r="B176" s="2" t="s">
        <v>62</v>
      </c>
      <c r="C176" s="3">
        <v>425</v>
      </c>
      <c r="D176" s="6">
        <v>0.85899999999999999</v>
      </c>
      <c r="E176" s="2">
        <v>339</v>
      </c>
      <c r="F176" s="6">
        <v>0.77600000000000002</v>
      </c>
      <c r="G176" s="2">
        <v>764</v>
      </c>
      <c r="H176" s="7">
        <v>0.82</v>
      </c>
      <c r="I176" s="3">
        <v>649</v>
      </c>
      <c r="J176" s="6">
        <v>0.82399999999999995</v>
      </c>
      <c r="K176" s="2">
        <v>115</v>
      </c>
      <c r="L176" s="6">
        <v>0.79900000000000004</v>
      </c>
      <c r="M176" s="2">
        <v>764</v>
      </c>
      <c r="N176" s="7">
        <v>0.82</v>
      </c>
      <c r="O176" s="3">
        <v>718</v>
      </c>
      <c r="P176" s="6">
        <v>0.82</v>
      </c>
      <c r="Q176" s="2">
        <v>46</v>
      </c>
      <c r="R176" s="6">
        <v>0.82099999999999995</v>
      </c>
      <c r="S176" s="2">
        <v>764</v>
      </c>
      <c r="T176" s="7">
        <v>0.82</v>
      </c>
    </row>
    <row r="177" spans="1:20" x14ac:dyDescent="0.2">
      <c r="A177" s="12" t="s">
        <v>63</v>
      </c>
      <c r="B177" s="2" t="s">
        <v>3</v>
      </c>
      <c r="C177" s="3">
        <v>274</v>
      </c>
      <c r="D177" s="6">
        <v>0.55400000000000005</v>
      </c>
      <c r="E177" s="2">
        <v>268</v>
      </c>
      <c r="F177" s="6">
        <v>0.61199999999999999</v>
      </c>
      <c r="G177" s="2">
        <v>542</v>
      </c>
      <c r="H177" s="7">
        <v>0.58099999999999996</v>
      </c>
      <c r="I177" s="3">
        <v>442</v>
      </c>
      <c r="J177" s="6">
        <v>0.56000000000000005</v>
      </c>
      <c r="K177" s="2">
        <v>100</v>
      </c>
      <c r="L177" s="6">
        <v>0.69399999999999995</v>
      </c>
      <c r="M177" s="2">
        <v>542</v>
      </c>
      <c r="N177" s="7">
        <v>0.58099999999999996</v>
      </c>
      <c r="O177" s="3">
        <v>504</v>
      </c>
      <c r="P177" s="6">
        <v>0.57499999999999996</v>
      </c>
      <c r="Q177" s="2">
        <v>38</v>
      </c>
      <c r="R177" s="6">
        <v>0.67900000000000005</v>
      </c>
      <c r="S177" s="2">
        <v>542</v>
      </c>
      <c r="T177" s="7">
        <v>0.58099999999999996</v>
      </c>
    </row>
    <row r="178" spans="1:20" x14ac:dyDescent="0.2">
      <c r="A178" s="21"/>
      <c r="B178" s="2" t="s">
        <v>4</v>
      </c>
      <c r="C178" s="3">
        <v>221</v>
      </c>
      <c r="D178" s="6">
        <v>0.44600000000000001</v>
      </c>
      <c r="E178" s="2">
        <v>170</v>
      </c>
      <c r="F178" s="6">
        <v>0.38800000000000001</v>
      </c>
      <c r="G178" s="2">
        <v>391</v>
      </c>
      <c r="H178" s="7">
        <v>0.41899999999999998</v>
      </c>
      <c r="I178" s="3">
        <v>347</v>
      </c>
      <c r="J178" s="6">
        <v>0.44</v>
      </c>
      <c r="K178" s="2">
        <v>44</v>
      </c>
      <c r="L178" s="6">
        <v>0.30599999999999999</v>
      </c>
      <c r="M178" s="2">
        <v>391</v>
      </c>
      <c r="N178" s="7">
        <v>0.41899999999999998</v>
      </c>
      <c r="O178" s="3">
        <v>373</v>
      </c>
      <c r="P178" s="6">
        <v>0.42499999999999999</v>
      </c>
      <c r="Q178" s="2">
        <v>18</v>
      </c>
      <c r="R178" s="6">
        <v>0.32100000000000001</v>
      </c>
      <c r="S178" s="2">
        <v>391</v>
      </c>
      <c r="T178" s="7">
        <v>0.41899999999999998</v>
      </c>
    </row>
    <row r="179" spans="1:20" x14ac:dyDescent="0.2">
      <c r="A179" s="15" t="s">
        <v>64</v>
      </c>
      <c r="B179" s="2" t="s">
        <v>3</v>
      </c>
      <c r="C179" s="3">
        <v>466</v>
      </c>
      <c r="D179" s="6">
        <v>0.94099999999999995</v>
      </c>
      <c r="E179" s="2">
        <v>376</v>
      </c>
      <c r="F179" s="6">
        <v>0.85799999999999998</v>
      </c>
      <c r="G179" s="2">
        <v>842</v>
      </c>
      <c r="H179" s="7">
        <v>0.90200000000000002</v>
      </c>
      <c r="I179" s="3">
        <v>731</v>
      </c>
      <c r="J179" s="6">
        <v>0.92600000000000005</v>
      </c>
      <c r="K179" s="2">
        <v>111</v>
      </c>
      <c r="L179" s="6">
        <v>0.77100000000000002</v>
      </c>
      <c r="M179" s="2">
        <v>842</v>
      </c>
      <c r="N179" s="7">
        <v>0.90200000000000002</v>
      </c>
      <c r="O179" s="3">
        <v>796</v>
      </c>
      <c r="P179" s="6">
        <v>0.90800000000000003</v>
      </c>
      <c r="Q179" s="2">
        <v>46</v>
      </c>
      <c r="R179" s="6">
        <v>0.82099999999999995</v>
      </c>
      <c r="S179" s="2">
        <v>842</v>
      </c>
      <c r="T179" s="7">
        <v>0.90200000000000002</v>
      </c>
    </row>
    <row r="180" spans="1:20" x14ac:dyDescent="0.2">
      <c r="A180" s="1"/>
      <c r="B180" s="2" t="s">
        <v>4</v>
      </c>
      <c r="C180" s="3">
        <v>29</v>
      </c>
      <c r="D180" s="6">
        <v>5.8999999999999997E-2</v>
      </c>
      <c r="E180" s="2">
        <v>62</v>
      </c>
      <c r="F180" s="6">
        <v>0.14199999999999999</v>
      </c>
      <c r="G180" s="2">
        <v>91</v>
      </c>
      <c r="H180" s="7">
        <v>9.8000000000000004E-2</v>
      </c>
      <c r="I180" s="3">
        <v>58</v>
      </c>
      <c r="J180" s="6">
        <v>7.3999999999999996E-2</v>
      </c>
      <c r="K180" s="2">
        <v>33</v>
      </c>
      <c r="L180" s="6">
        <v>0.22900000000000001</v>
      </c>
      <c r="M180" s="2">
        <v>91</v>
      </c>
      <c r="N180" s="7">
        <v>9.8000000000000004E-2</v>
      </c>
      <c r="O180" s="3">
        <v>81</v>
      </c>
      <c r="P180" s="6">
        <v>9.1999999999999998E-2</v>
      </c>
      <c r="Q180" s="2">
        <v>10</v>
      </c>
      <c r="R180" s="6">
        <v>0.17899999999999999</v>
      </c>
      <c r="S180" s="2">
        <v>91</v>
      </c>
      <c r="T180" s="7">
        <v>9.8000000000000004E-2</v>
      </c>
    </row>
    <row r="181" spans="1:20" x14ac:dyDescent="0.2">
      <c r="A181" s="12" t="s">
        <v>65</v>
      </c>
      <c r="B181" s="2" t="s">
        <v>66</v>
      </c>
      <c r="C181" s="3">
        <v>265</v>
      </c>
      <c r="D181" s="6">
        <v>0.53500000000000003</v>
      </c>
      <c r="E181" s="2">
        <v>124</v>
      </c>
      <c r="F181" s="6">
        <v>0.28299999999999997</v>
      </c>
      <c r="G181" s="2">
        <v>389</v>
      </c>
      <c r="H181" s="7">
        <v>0.41699999999999998</v>
      </c>
      <c r="I181" s="3">
        <v>349</v>
      </c>
      <c r="J181" s="6">
        <v>0.442</v>
      </c>
      <c r="K181" s="2">
        <v>40</v>
      </c>
      <c r="L181" s="6">
        <v>0.27800000000000002</v>
      </c>
      <c r="M181" s="2">
        <v>389</v>
      </c>
      <c r="N181" s="7">
        <v>0.41699999999999998</v>
      </c>
      <c r="O181" s="3">
        <v>374</v>
      </c>
      <c r="P181" s="6">
        <v>0.42599999999999999</v>
      </c>
      <c r="Q181" s="2">
        <v>15</v>
      </c>
      <c r="R181" s="6">
        <v>0.26800000000000002</v>
      </c>
      <c r="S181" s="2">
        <v>389</v>
      </c>
      <c r="T181" s="7">
        <v>0.41699999999999998</v>
      </c>
    </row>
    <row r="182" spans="1:20" x14ac:dyDescent="0.2">
      <c r="A182" s="21"/>
      <c r="B182" s="2" t="s">
        <v>67</v>
      </c>
      <c r="C182" s="3">
        <v>195</v>
      </c>
      <c r="D182" s="6">
        <v>0.39400000000000002</v>
      </c>
      <c r="E182" s="2">
        <v>268</v>
      </c>
      <c r="F182" s="6">
        <v>0.61199999999999999</v>
      </c>
      <c r="G182" s="2">
        <v>463</v>
      </c>
      <c r="H182" s="7">
        <v>0.496</v>
      </c>
      <c r="I182" s="3">
        <v>370</v>
      </c>
      <c r="J182" s="6">
        <v>0.46899999999999997</v>
      </c>
      <c r="K182" s="2">
        <v>93</v>
      </c>
      <c r="L182" s="6">
        <v>0.64600000000000002</v>
      </c>
      <c r="M182" s="2">
        <v>463</v>
      </c>
      <c r="N182" s="7">
        <v>0.496</v>
      </c>
      <c r="O182" s="3">
        <v>424</v>
      </c>
      <c r="P182" s="6">
        <v>0.48299999999999998</v>
      </c>
      <c r="Q182" s="2">
        <v>39</v>
      </c>
      <c r="R182" s="6">
        <v>0.69599999999999995</v>
      </c>
      <c r="S182" s="2">
        <v>463</v>
      </c>
      <c r="T182" s="7">
        <v>0.496</v>
      </c>
    </row>
    <row r="183" spans="1:20" x14ac:dyDescent="0.2">
      <c r="A183" s="21"/>
      <c r="B183" s="2" t="s">
        <v>68</v>
      </c>
      <c r="C183" s="3">
        <v>35</v>
      </c>
      <c r="D183" s="6">
        <v>7.0999999999999994E-2</v>
      </c>
      <c r="E183" s="2">
        <v>46</v>
      </c>
      <c r="F183" s="6">
        <v>0.105</v>
      </c>
      <c r="G183" s="2">
        <v>81</v>
      </c>
      <c r="H183" s="7">
        <v>8.6999999999999994E-2</v>
      </c>
      <c r="I183" s="3">
        <v>70</v>
      </c>
      <c r="J183" s="6">
        <v>8.8999999999999996E-2</v>
      </c>
      <c r="K183" s="2">
        <v>11</v>
      </c>
      <c r="L183" s="6">
        <v>7.5999999999999998E-2</v>
      </c>
      <c r="M183" s="2">
        <v>81</v>
      </c>
      <c r="N183" s="7">
        <v>8.6999999999999994E-2</v>
      </c>
      <c r="O183" s="3">
        <v>79</v>
      </c>
      <c r="P183" s="6">
        <v>0.09</v>
      </c>
      <c r="Q183" s="2">
        <v>2</v>
      </c>
      <c r="R183" s="6">
        <v>3.5999999999999997E-2</v>
      </c>
      <c r="S183" s="2">
        <v>81</v>
      </c>
      <c r="T183" s="7">
        <v>8.6999999999999994E-2</v>
      </c>
    </row>
    <row r="184" spans="1:20" x14ac:dyDescent="0.2">
      <c r="A184" s="12" t="s">
        <v>69</v>
      </c>
      <c r="B184" s="2" t="s">
        <v>70</v>
      </c>
      <c r="C184" s="3">
        <v>73</v>
      </c>
      <c r="D184" s="6">
        <v>0.14699999999999999</v>
      </c>
      <c r="E184" s="2">
        <v>124</v>
      </c>
      <c r="F184" s="6">
        <v>0.28299999999999997</v>
      </c>
      <c r="G184" s="2">
        <v>197</v>
      </c>
      <c r="H184" s="7">
        <v>0.21099999999999999</v>
      </c>
      <c r="I184" s="3">
        <v>156</v>
      </c>
      <c r="J184" s="6">
        <v>0.19800000000000001</v>
      </c>
      <c r="K184" s="2">
        <v>41</v>
      </c>
      <c r="L184" s="6">
        <v>0.28499999999999998</v>
      </c>
      <c r="M184" s="2">
        <v>197</v>
      </c>
      <c r="N184" s="7">
        <v>0.21099999999999999</v>
      </c>
      <c r="O184" s="3">
        <v>182</v>
      </c>
      <c r="P184" s="6">
        <v>0.20799999999999999</v>
      </c>
      <c r="Q184" s="2">
        <v>15</v>
      </c>
      <c r="R184" s="6">
        <v>0.26800000000000002</v>
      </c>
      <c r="S184" s="2">
        <v>197</v>
      </c>
      <c r="T184" s="7">
        <v>0.21099999999999999</v>
      </c>
    </row>
    <row r="185" spans="1:20" x14ac:dyDescent="0.2">
      <c r="A185" s="21"/>
      <c r="B185" s="2" t="s">
        <v>71</v>
      </c>
      <c r="C185" s="3">
        <v>285</v>
      </c>
      <c r="D185" s="6">
        <v>0.57599999999999996</v>
      </c>
      <c r="E185" s="2">
        <v>261</v>
      </c>
      <c r="F185" s="6">
        <v>0.59599999999999997</v>
      </c>
      <c r="G185" s="2">
        <v>546</v>
      </c>
      <c r="H185" s="7">
        <v>0.58499999999999996</v>
      </c>
      <c r="I185" s="3">
        <v>448</v>
      </c>
      <c r="J185" s="6">
        <v>0.56799999999999995</v>
      </c>
      <c r="K185" s="2">
        <v>98</v>
      </c>
      <c r="L185" s="6">
        <v>0.68100000000000005</v>
      </c>
      <c r="M185" s="2">
        <v>546</v>
      </c>
      <c r="N185" s="7">
        <v>0.58499999999999996</v>
      </c>
      <c r="O185" s="3">
        <v>505</v>
      </c>
      <c r="P185" s="6">
        <v>0.57599999999999996</v>
      </c>
      <c r="Q185" s="2">
        <v>41</v>
      </c>
      <c r="R185" s="6">
        <v>0.73199999999999998</v>
      </c>
      <c r="S185" s="2">
        <v>546</v>
      </c>
      <c r="T185" s="7">
        <v>0.58499999999999996</v>
      </c>
    </row>
    <row r="186" spans="1:20" x14ac:dyDescent="0.2">
      <c r="A186" s="21"/>
      <c r="B186" s="2" t="s">
        <v>72</v>
      </c>
      <c r="C186" s="3">
        <v>134</v>
      </c>
      <c r="D186" s="6">
        <v>0.27100000000000002</v>
      </c>
      <c r="E186" s="2">
        <v>49</v>
      </c>
      <c r="F186" s="6">
        <v>0.112</v>
      </c>
      <c r="G186" s="2">
        <v>183</v>
      </c>
      <c r="H186" s="7">
        <v>0.19600000000000001</v>
      </c>
      <c r="I186" s="3">
        <v>179</v>
      </c>
      <c r="J186" s="6">
        <v>0.22700000000000001</v>
      </c>
      <c r="K186" s="2">
        <v>4</v>
      </c>
      <c r="L186" s="6">
        <v>2.8000000000000001E-2</v>
      </c>
      <c r="M186" s="2">
        <v>183</v>
      </c>
      <c r="N186" s="7">
        <v>0.19600000000000001</v>
      </c>
      <c r="O186" s="3">
        <v>183</v>
      </c>
      <c r="P186" s="6">
        <v>0.20899999999999999</v>
      </c>
      <c r="Q186" s="2">
        <v>0</v>
      </c>
      <c r="R186" s="6">
        <v>0</v>
      </c>
      <c r="S186" s="2">
        <v>183</v>
      </c>
      <c r="T186" s="7">
        <v>0.19600000000000001</v>
      </c>
    </row>
    <row r="187" spans="1:20" x14ac:dyDescent="0.2">
      <c r="A187" s="21"/>
      <c r="B187" s="2" t="s">
        <v>38</v>
      </c>
      <c r="C187" s="3">
        <v>3</v>
      </c>
      <c r="D187" s="6">
        <v>6.0000000000000001E-3</v>
      </c>
      <c r="E187" s="2">
        <v>4</v>
      </c>
      <c r="F187" s="6">
        <v>8.9999999999999993E-3</v>
      </c>
      <c r="G187" s="2">
        <v>7</v>
      </c>
      <c r="H187" s="7">
        <v>8.0000000000000002E-3</v>
      </c>
      <c r="I187" s="3">
        <v>6</v>
      </c>
      <c r="J187" s="6">
        <v>8.0000000000000002E-3</v>
      </c>
      <c r="K187" s="2">
        <v>1</v>
      </c>
      <c r="L187" s="6">
        <v>7.0000000000000001E-3</v>
      </c>
      <c r="M187" s="2">
        <v>7</v>
      </c>
      <c r="N187" s="7">
        <v>8.0000000000000002E-3</v>
      </c>
      <c r="O187" s="3">
        <v>7</v>
      </c>
      <c r="P187" s="6">
        <v>8.0000000000000002E-3</v>
      </c>
      <c r="Q187" s="2">
        <v>0</v>
      </c>
      <c r="R187" s="6">
        <v>0</v>
      </c>
      <c r="S187" s="2">
        <v>7</v>
      </c>
      <c r="T187" s="7">
        <v>8.0000000000000002E-3</v>
      </c>
    </row>
    <row r="188" spans="1:20" x14ac:dyDescent="0.2">
      <c r="A188" s="12" t="s">
        <v>73</v>
      </c>
      <c r="B188" s="2">
        <v>0</v>
      </c>
      <c r="C188" s="3">
        <v>3</v>
      </c>
      <c r="D188" s="6">
        <v>6.0000000000000001E-3</v>
      </c>
      <c r="E188" s="2">
        <v>6</v>
      </c>
      <c r="F188" s="6">
        <v>1.4E-2</v>
      </c>
      <c r="G188" s="2">
        <v>9</v>
      </c>
      <c r="H188" s="7">
        <v>0.01</v>
      </c>
      <c r="I188" s="3">
        <v>9</v>
      </c>
      <c r="J188" s="6">
        <v>1.0999999999999999E-2</v>
      </c>
      <c r="K188" s="2">
        <v>0</v>
      </c>
      <c r="L188" s="6">
        <v>0</v>
      </c>
      <c r="M188" s="2">
        <v>9</v>
      </c>
      <c r="N188" s="7">
        <v>0.01</v>
      </c>
      <c r="O188" s="3">
        <v>9</v>
      </c>
      <c r="P188" s="6">
        <v>0.01</v>
      </c>
      <c r="Q188" s="2">
        <v>0</v>
      </c>
      <c r="R188" s="6">
        <v>0</v>
      </c>
      <c r="S188" s="2">
        <v>9</v>
      </c>
      <c r="T188" s="7">
        <v>0.01</v>
      </c>
    </row>
    <row r="189" spans="1:20" x14ac:dyDescent="0.2">
      <c r="A189" s="21"/>
      <c r="B189" s="13" t="s">
        <v>74</v>
      </c>
      <c r="C189" s="3">
        <v>358</v>
      </c>
      <c r="D189" s="6">
        <v>0.72299999999999998</v>
      </c>
      <c r="E189" s="2">
        <v>262</v>
      </c>
      <c r="F189" s="6">
        <v>0.59799999999999998</v>
      </c>
      <c r="G189" s="2">
        <v>620</v>
      </c>
      <c r="H189" s="7">
        <v>0.66500000000000004</v>
      </c>
      <c r="I189" s="3">
        <v>542</v>
      </c>
      <c r="J189" s="6">
        <v>0.68700000000000006</v>
      </c>
      <c r="K189" s="2">
        <v>78</v>
      </c>
      <c r="L189" s="6">
        <v>0.54200000000000004</v>
      </c>
      <c r="M189" s="2">
        <v>620</v>
      </c>
      <c r="N189" s="7">
        <v>0.66500000000000004</v>
      </c>
      <c r="O189" s="3">
        <v>596</v>
      </c>
      <c r="P189" s="6">
        <v>0.68</v>
      </c>
      <c r="Q189" s="2">
        <v>24</v>
      </c>
      <c r="R189" s="6">
        <v>0.42899999999999999</v>
      </c>
      <c r="S189" s="2">
        <v>620</v>
      </c>
      <c r="T189" s="7">
        <v>0.66500000000000004</v>
      </c>
    </row>
    <row r="190" spans="1:20" x14ac:dyDescent="0.2">
      <c r="A190" s="21"/>
      <c r="B190" s="2" t="s">
        <v>75</v>
      </c>
      <c r="C190" s="3">
        <v>134</v>
      </c>
      <c r="D190" s="6">
        <v>0.27100000000000002</v>
      </c>
      <c r="E190" s="2">
        <v>170</v>
      </c>
      <c r="F190" s="6">
        <v>0.38800000000000001</v>
      </c>
      <c r="G190" s="2">
        <v>304</v>
      </c>
      <c r="H190" s="7">
        <v>0.32600000000000001</v>
      </c>
      <c r="I190" s="3">
        <v>238</v>
      </c>
      <c r="J190" s="6">
        <v>0.30199999999999999</v>
      </c>
      <c r="K190" s="2">
        <v>66</v>
      </c>
      <c r="L190" s="6">
        <v>0.45800000000000002</v>
      </c>
      <c r="M190" s="2">
        <v>304</v>
      </c>
      <c r="N190" s="7">
        <v>0.32600000000000001</v>
      </c>
      <c r="O190" s="3">
        <v>272</v>
      </c>
      <c r="P190" s="6">
        <v>0.31</v>
      </c>
      <c r="Q190" s="2">
        <v>32</v>
      </c>
      <c r="R190" s="6">
        <v>0.57099999999999995</v>
      </c>
      <c r="S190" s="2">
        <v>304</v>
      </c>
      <c r="T190" s="7">
        <v>0.32600000000000001</v>
      </c>
    </row>
    <row r="191" spans="1:20" x14ac:dyDescent="0.2">
      <c r="A191" s="12" t="s">
        <v>76</v>
      </c>
      <c r="B191" s="13" t="s">
        <v>29</v>
      </c>
      <c r="C191" s="3">
        <v>214</v>
      </c>
      <c r="D191" s="6">
        <v>0.432</v>
      </c>
      <c r="E191" s="2">
        <v>153</v>
      </c>
      <c r="F191" s="6">
        <v>0.34899999999999998</v>
      </c>
      <c r="G191" s="2">
        <v>367</v>
      </c>
      <c r="H191" s="7">
        <v>0.39300000000000002</v>
      </c>
      <c r="I191" s="3">
        <v>328</v>
      </c>
      <c r="J191" s="6">
        <v>0.41599999999999998</v>
      </c>
      <c r="K191" s="2">
        <v>39</v>
      </c>
      <c r="L191" s="6">
        <v>0.27100000000000002</v>
      </c>
      <c r="M191" s="2">
        <v>367</v>
      </c>
      <c r="N191" s="7">
        <v>0.39300000000000002</v>
      </c>
      <c r="O191" s="3">
        <v>358</v>
      </c>
      <c r="P191" s="6">
        <v>0.40799999999999997</v>
      </c>
      <c r="Q191" s="2">
        <v>9</v>
      </c>
      <c r="R191" s="6">
        <v>0.161</v>
      </c>
      <c r="S191" s="2">
        <v>367</v>
      </c>
      <c r="T191" s="7">
        <v>0.39300000000000002</v>
      </c>
    </row>
    <row r="192" spans="1:20" x14ac:dyDescent="0.2">
      <c r="A192" s="21"/>
      <c r="B192" s="13" t="s">
        <v>77</v>
      </c>
      <c r="C192" s="3">
        <v>210</v>
      </c>
      <c r="D192" s="6">
        <v>0.42399999999999999</v>
      </c>
      <c r="E192" s="2">
        <v>169</v>
      </c>
      <c r="F192" s="6">
        <v>0.38600000000000001</v>
      </c>
      <c r="G192" s="2">
        <v>379</v>
      </c>
      <c r="H192" s="7">
        <v>0.40600000000000003</v>
      </c>
      <c r="I192" s="3">
        <v>324</v>
      </c>
      <c r="J192" s="6">
        <v>0.41099999999999998</v>
      </c>
      <c r="K192" s="2">
        <v>55</v>
      </c>
      <c r="L192" s="6">
        <v>0.38200000000000001</v>
      </c>
      <c r="M192" s="2">
        <v>379</v>
      </c>
      <c r="N192" s="7">
        <v>0.40600000000000003</v>
      </c>
      <c r="O192" s="3">
        <v>357</v>
      </c>
      <c r="P192" s="6">
        <v>0.40699999999999997</v>
      </c>
      <c r="Q192" s="2">
        <v>22</v>
      </c>
      <c r="R192" s="6">
        <v>0.39300000000000002</v>
      </c>
      <c r="S192" s="2">
        <v>379</v>
      </c>
      <c r="T192" s="7">
        <v>0.40600000000000003</v>
      </c>
    </row>
    <row r="193" spans="1:20" x14ac:dyDescent="0.2">
      <c r="A193" s="21"/>
      <c r="B193" s="2" t="s">
        <v>78</v>
      </c>
      <c r="C193" s="3">
        <v>71</v>
      </c>
      <c r="D193" s="6">
        <v>0.14299999999999999</v>
      </c>
      <c r="E193" s="2">
        <v>116</v>
      </c>
      <c r="F193" s="6">
        <v>0.26500000000000001</v>
      </c>
      <c r="G193" s="2">
        <v>187</v>
      </c>
      <c r="H193" s="7">
        <v>0.2</v>
      </c>
      <c r="I193" s="3">
        <v>137</v>
      </c>
      <c r="J193" s="6">
        <v>0.17399999999999999</v>
      </c>
      <c r="K193" s="2">
        <v>50</v>
      </c>
      <c r="L193" s="6">
        <v>0.34699999999999998</v>
      </c>
      <c r="M193" s="2">
        <v>187</v>
      </c>
      <c r="N193" s="7">
        <v>0.2</v>
      </c>
      <c r="O193" s="3">
        <v>162</v>
      </c>
      <c r="P193" s="6">
        <v>0.185</v>
      </c>
      <c r="Q193" s="2">
        <v>25</v>
      </c>
      <c r="R193" s="6">
        <v>0.44600000000000001</v>
      </c>
      <c r="S193" s="2">
        <v>187</v>
      </c>
      <c r="T193" s="7">
        <v>0.2</v>
      </c>
    </row>
    <row r="194" spans="1:20" x14ac:dyDescent="0.2">
      <c r="A194" s="12" t="s">
        <v>79</v>
      </c>
      <c r="B194" s="2" t="s">
        <v>80</v>
      </c>
      <c r="C194" s="3">
        <v>19</v>
      </c>
      <c r="D194" s="6">
        <v>3.7999999999999999E-2</v>
      </c>
      <c r="E194" s="2">
        <v>34</v>
      </c>
      <c r="F194" s="6">
        <v>7.8E-2</v>
      </c>
      <c r="G194" s="2">
        <v>53</v>
      </c>
      <c r="H194" s="7">
        <v>5.7000000000000002E-2</v>
      </c>
      <c r="I194" s="3">
        <v>41</v>
      </c>
      <c r="J194" s="6">
        <v>5.1999999999999998E-2</v>
      </c>
      <c r="K194" s="2">
        <v>12</v>
      </c>
      <c r="L194" s="6">
        <v>8.3000000000000004E-2</v>
      </c>
      <c r="M194" s="2">
        <v>53</v>
      </c>
      <c r="N194" s="7">
        <v>5.7000000000000002E-2</v>
      </c>
      <c r="O194" s="3">
        <v>49</v>
      </c>
      <c r="P194" s="6">
        <v>5.6000000000000001E-2</v>
      </c>
      <c r="Q194" s="2">
        <v>4</v>
      </c>
      <c r="R194" s="6">
        <v>7.0999999999999994E-2</v>
      </c>
      <c r="S194" s="2">
        <v>53</v>
      </c>
      <c r="T194" s="7">
        <v>5.7000000000000002E-2</v>
      </c>
    </row>
    <row r="195" spans="1:20" x14ac:dyDescent="0.2">
      <c r="A195" s="21"/>
      <c r="B195" s="2" t="s">
        <v>81</v>
      </c>
      <c r="C195" s="3">
        <v>31</v>
      </c>
      <c r="D195" s="6">
        <v>6.3E-2</v>
      </c>
      <c r="E195" s="2">
        <v>34</v>
      </c>
      <c r="F195" s="6">
        <v>7.8E-2</v>
      </c>
      <c r="G195" s="2">
        <v>65</v>
      </c>
      <c r="H195" s="7">
        <v>7.0000000000000007E-2</v>
      </c>
      <c r="I195" s="3">
        <v>40</v>
      </c>
      <c r="J195" s="6">
        <v>5.0999999999999997E-2</v>
      </c>
      <c r="K195" s="2">
        <v>25</v>
      </c>
      <c r="L195" s="6">
        <v>0.17399999999999999</v>
      </c>
      <c r="M195" s="2">
        <v>65</v>
      </c>
      <c r="N195" s="7">
        <v>7.0000000000000007E-2</v>
      </c>
      <c r="O195" s="3">
        <v>52</v>
      </c>
      <c r="P195" s="6">
        <v>5.8999999999999997E-2</v>
      </c>
      <c r="Q195" s="2">
        <v>13</v>
      </c>
      <c r="R195" s="6">
        <v>0.23200000000000001</v>
      </c>
      <c r="S195" s="2">
        <v>65</v>
      </c>
      <c r="T195" s="7">
        <v>7.0000000000000007E-2</v>
      </c>
    </row>
    <row r="196" spans="1:20" x14ac:dyDescent="0.2">
      <c r="A196" s="21"/>
      <c r="B196" s="2" t="s">
        <v>82</v>
      </c>
      <c r="C196" s="3">
        <v>445</v>
      </c>
      <c r="D196" s="6">
        <v>0.89900000000000002</v>
      </c>
      <c r="E196" s="2">
        <v>370</v>
      </c>
      <c r="F196" s="6">
        <v>0.84499999999999997</v>
      </c>
      <c r="G196" s="2">
        <v>815</v>
      </c>
      <c r="H196" s="7">
        <v>0.874</v>
      </c>
      <c r="I196" s="3">
        <v>708</v>
      </c>
      <c r="J196" s="6">
        <v>0.89700000000000002</v>
      </c>
      <c r="K196" s="2">
        <v>107</v>
      </c>
      <c r="L196" s="6">
        <v>0.74299999999999999</v>
      </c>
      <c r="M196" s="2">
        <v>815</v>
      </c>
      <c r="N196" s="7">
        <v>0.874</v>
      </c>
      <c r="O196" s="3">
        <v>776</v>
      </c>
      <c r="P196" s="6">
        <v>0.88500000000000001</v>
      </c>
      <c r="Q196" s="2">
        <v>39</v>
      </c>
      <c r="R196" s="6">
        <v>0.69599999999999995</v>
      </c>
      <c r="S196" s="2">
        <v>815</v>
      </c>
      <c r="T196" s="7">
        <v>0.874</v>
      </c>
    </row>
    <row r="197" spans="1:20" x14ac:dyDescent="0.2">
      <c r="A197" s="12" t="s">
        <v>83</v>
      </c>
      <c r="B197" s="2" t="s">
        <v>3</v>
      </c>
      <c r="C197" s="3">
        <v>95</v>
      </c>
      <c r="D197" s="6">
        <v>0.192</v>
      </c>
      <c r="E197" s="2">
        <v>158</v>
      </c>
      <c r="F197" s="6">
        <v>0.36099999999999999</v>
      </c>
      <c r="G197" s="2">
        <v>253</v>
      </c>
      <c r="H197" s="7">
        <v>0.27100000000000002</v>
      </c>
      <c r="I197" s="3">
        <v>180</v>
      </c>
      <c r="J197" s="6">
        <v>0.22800000000000001</v>
      </c>
      <c r="K197" s="2">
        <v>73</v>
      </c>
      <c r="L197" s="6">
        <v>0.50700000000000001</v>
      </c>
      <c r="M197" s="2">
        <v>253</v>
      </c>
      <c r="N197" s="7">
        <v>0.27100000000000002</v>
      </c>
      <c r="O197" s="3">
        <v>216</v>
      </c>
      <c r="P197" s="6">
        <v>0.246</v>
      </c>
      <c r="Q197" s="2">
        <v>37</v>
      </c>
      <c r="R197" s="6">
        <v>0.66100000000000003</v>
      </c>
      <c r="S197" s="2">
        <v>253</v>
      </c>
      <c r="T197" s="7">
        <v>0.27100000000000002</v>
      </c>
    </row>
    <row r="198" spans="1:20" x14ac:dyDescent="0.2">
      <c r="A198" s="21"/>
      <c r="B198" s="2" t="s">
        <v>4</v>
      </c>
      <c r="C198" s="3">
        <v>400</v>
      </c>
      <c r="D198" s="6">
        <v>0.80800000000000005</v>
      </c>
      <c r="E198" s="2">
        <v>280</v>
      </c>
      <c r="F198" s="6">
        <v>0.63900000000000001</v>
      </c>
      <c r="G198" s="2">
        <v>680</v>
      </c>
      <c r="H198" s="7">
        <v>0.72899999999999998</v>
      </c>
      <c r="I198" s="3">
        <v>609</v>
      </c>
      <c r="J198" s="6">
        <v>0.77200000000000002</v>
      </c>
      <c r="K198" s="2">
        <v>71</v>
      </c>
      <c r="L198" s="6">
        <v>0.49299999999999999</v>
      </c>
      <c r="M198" s="2">
        <v>680</v>
      </c>
      <c r="N198" s="7">
        <v>0.72899999999999998</v>
      </c>
      <c r="O198" s="3">
        <v>661</v>
      </c>
      <c r="P198" s="6">
        <v>0.754</v>
      </c>
      <c r="Q198" s="2">
        <v>19</v>
      </c>
      <c r="R198" s="6">
        <v>0.33900000000000002</v>
      </c>
      <c r="S198" s="2">
        <v>680</v>
      </c>
      <c r="T198" s="7">
        <v>0.72899999999999998</v>
      </c>
    </row>
    <row r="199" spans="1:20" x14ac:dyDescent="0.2">
      <c r="A199" s="15" t="s">
        <v>84</v>
      </c>
      <c r="B199" s="16" t="s">
        <v>85</v>
      </c>
      <c r="C199" s="17">
        <v>127</v>
      </c>
      <c r="D199" s="18">
        <v>0.25700000000000001</v>
      </c>
      <c r="E199" s="16">
        <v>113</v>
      </c>
      <c r="F199" s="18">
        <v>0.25900000000000001</v>
      </c>
      <c r="G199" s="16">
        <v>240</v>
      </c>
      <c r="H199" s="19">
        <v>0.25800000000000001</v>
      </c>
      <c r="I199" s="17">
        <v>208</v>
      </c>
      <c r="J199" s="18">
        <v>0.26400000000000001</v>
      </c>
      <c r="K199" s="16">
        <v>32</v>
      </c>
      <c r="L199" s="18">
        <v>0.22500000000000001</v>
      </c>
      <c r="M199" s="16">
        <v>240</v>
      </c>
      <c r="N199" s="19">
        <v>0.25800000000000001</v>
      </c>
      <c r="O199" s="17">
        <v>232</v>
      </c>
      <c r="P199" s="18">
        <v>0.26500000000000001</v>
      </c>
      <c r="Q199" s="16">
        <v>8</v>
      </c>
      <c r="R199" s="18">
        <v>0.14499999999999999</v>
      </c>
      <c r="S199" s="16">
        <v>240</v>
      </c>
      <c r="T199" s="19">
        <v>0.25800000000000001</v>
      </c>
    </row>
    <row r="200" spans="1:20" x14ac:dyDescent="0.2">
      <c r="A200" s="16"/>
      <c r="B200" s="16" t="s">
        <v>86</v>
      </c>
      <c r="C200" s="17">
        <v>35</v>
      </c>
      <c r="D200" s="18">
        <v>7.0999999999999994E-2</v>
      </c>
      <c r="E200" s="16">
        <v>109</v>
      </c>
      <c r="F200" s="18">
        <v>0.25</v>
      </c>
      <c r="G200" s="16">
        <v>144</v>
      </c>
      <c r="H200" s="19">
        <v>0.155</v>
      </c>
      <c r="I200" s="17">
        <v>87</v>
      </c>
      <c r="J200" s="18">
        <v>0.11</v>
      </c>
      <c r="K200" s="16">
        <v>57</v>
      </c>
      <c r="L200" s="18">
        <v>0.40100000000000002</v>
      </c>
      <c r="M200" s="16">
        <v>144</v>
      </c>
      <c r="N200" s="19">
        <v>0.155</v>
      </c>
      <c r="O200" s="17">
        <v>107</v>
      </c>
      <c r="P200" s="18">
        <v>0.122</v>
      </c>
      <c r="Q200" s="16">
        <v>37</v>
      </c>
      <c r="R200" s="18">
        <v>0.67300000000000004</v>
      </c>
      <c r="S200" s="16">
        <v>144</v>
      </c>
      <c r="T200" s="19">
        <v>0.155</v>
      </c>
    </row>
    <row r="201" spans="1:20" x14ac:dyDescent="0.2">
      <c r="A201" s="16"/>
      <c r="B201" s="16" t="s">
        <v>87</v>
      </c>
      <c r="C201" s="17">
        <v>270</v>
      </c>
      <c r="D201" s="18">
        <v>0.54700000000000004</v>
      </c>
      <c r="E201" s="16">
        <v>102</v>
      </c>
      <c r="F201" s="18">
        <v>0.23400000000000001</v>
      </c>
      <c r="G201" s="16">
        <v>372</v>
      </c>
      <c r="H201" s="19">
        <v>0.4</v>
      </c>
      <c r="I201" s="17">
        <v>351</v>
      </c>
      <c r="J201" s="18">
        <v>0.44500000000000001</v>
      </c>
      <c r="K201" s="16">
        <v>21</v>
      </c>
      <c r="L201" s="18">
        <v>0.14799999999999999</v>
      </c>
      <c r="M201" s="16">
        <v>372</v>
      </c>
      <c r="N201" s="19">
        <v>0.4</v>
      </c>
      <c r="O201" s="17">
        <v>365</v>
      </c>
      <c r="P201" s="18">
        <v>0.41699999999999998</v>
      </c>
      <c r="Q201" s="16">
        <v>7</v>
      </c>
      <c r="R201" s="18">
        <v>0.127</v>
      </c>
      <c r="S201" s="16">
        <v>372</v>
      </c>
      <c r="T201" s="19">
        <v>0.4</v>
      </c>
    </row>
    <row r="202" spans="1:20" x14ac:dyDescent="0.2">
      <c r="A202" s="16"/>
      <c r="B202" s="16" t="s">
        <v>88</v>
      </c>
      <c r="C202" s="17">
        <v>42</v>
      </c>
      <c r="D202" s="18">
        <v>8.5000000000000006E-2</v>
      </c>
      <c r="E202" s="16">
        <v>89</v>
      </c>
      <c r="F202" s="18">
        <v>0.20399999999999999</v>
      </c>
      <c r="G202" s="16">
        <v>131</v>
      </c>
      <c r="H202" s="19">
        <v>0.14099999999999999</v>
      </c>
      <c r="I202" s="17">
        <v>113</v>
      </c>
      <c r="J202" s="18">
        <v>0.14299999999999999</v>
      </c>
      <c r="K202" s="16">
        <v>18</v>
      </c>
      <c r="L202" s="18">
        <v>0.127</v>
      </c>
      <c r="M202" s="16">
        <v>131</v>
      </c>
      <c r="N202" s="19">
        <v>0.14099999999999999</v>
      </c>
      <c r="O202" s="17">
        <v>131</v>
      </c>
      <c r="P202" s="18">
        <v>0.15</v>
      </c>
      <c r="Q202" s="16">
        <v>0</v>
      </c>
      <c r="R202" s="18">
        <v>0</v>
      </c>
      <c r="S202" s="16">
        <v>131</v>
      </c>
      <c r="T202" s="19">
        <v>0.14099999999999999</v>
      </c>
    </row>
    <row r="203" spans="1:20" x14ac:dyDescent="0.2">
      <c r="A203" s="16"/>
      <c r="B203" s="16" t="s">
        <v>89</v>
      </c>
      <c r="C203" s="17">
        <v>20</v>
      </c>
      <c r="D203" s="18">
        <v>0.04</v>
      </c>
      <c r="E203" s="16">
        <v>23</v>
      </c>
      <c r="F203" s="18">
        <v>5.2999999999999999E-2</v>
      </c>
      <c r="G203" s="16">
        <v>43</v>
      </c>
      <c r="H203" s="19">
        <v>4.5999999999999999E-2</v>
      </c>
      <c r="I203" s="17">
        <v>29</v>
      </c>
      <c r="J203" s="18">
        <v>3.6999999999999998E-2</v>
      </c>
      <c r="K203" s="16">
        <v>14</v>
      </c>
      <c r="L203" s="18">
        <v>9.9000000000000005E-2</v>
      </c>
      <c r="M203" s="16">
        <v>43</v>
      </c>
      <c r="N203" s="19">
        <v>4.5999999999999999E-2</v>
      </c>
      <c r="O203" s="17">
        <v>40</v>
      </c>
      <c r="P203" s="18">
        <v>4.5999999999999999E-2</v>
      </c>
      <c r="Q203" s="16">
        <v>3</v>
      </c>
      <c r="R203" s="18">
        <v>5.5E-2</v>
      </c>
      <c r="S203" s="16">
        <v>43</v>
      </c>
      <c r="T203" s="19">
        <v>4.5999999999999999E-2</v>
      </c>
    </row>
    <row r="204" spans="1:20" x14ac:dyDescent="0.2">
      <c r="A204" s="12" t="s">
        <v>90</v>
      </c>
      <c r="B204" s="2" t="s">
        <v>91</v>
      </c>
      <c r="C204" s="3">
        <v>81</v>
      </c>
      <c r="D204" s="6">
        <v>0.16400000000000001</v>
      </c>
      <c r="E204" s="2">
        <v>101</v>
      </c>
      <c r="F204" s="6">
        <v>0.23100000000000001</v>
      </c>
      <c r="G204" s="2">
        <v>182</v>
      </c>
      <c r="H204" s="7">
        <v>0.19500000000000001</v>
      </c>
      <c r="I204" s="3">
        <v>163</v>
      </c>
      <c r="J204" s="6">
        <v>0.20699999999999999</v>
      </c>
      <c r="K204" s="2">
        <v>19</v>
      </c>
      <c r="L204" s="6">
        <v>0.13200000000000001</v>
      </c>
      <c r="M204" s="2">
        <v>182</v>
      </c>
      <c r="N204" s="7">
        <v>0.19500000000000001</v>
      </c>
      <c r="O204" s="3">
        <v>181</v>
      </c>
      <c r="P204" s="6">
        <v>0.20599999999999999</v>
      </c>
      <c r="Q204" s="2">
        <v>1</v>
      </c>
      <c r="R204" s="6">
        <v>1.7999999999999999E-2</v>
      </c>
      <c r="S204" s="2">
        <v>182</v>
      </c>
      <c r="T204" s="7">
        <v>0.19500000000000001</v>
      </c>
    </row>
    <row r="205" spans="1:20" x14ac:dyDescent="0.2">
      <c r="A205" s="21"/>
      <c r="B205" s="2" t="s">
        <v>92</v>
      </c>
      <c r="C205" s="3">
        <v>414</v>
      </c>
      <c r="D205" s="6">
        <v>0.83599999999999997</v>
      </c>
      <c r="E205" s="2">
        <v>337</v>
      </c>
      <c r="F205" s="6">
        <v>0.76900000000000002</v>
      </c>
      <c r="G205" s="2">
        <v>751</v>
      </c>
      <c r="H205" s="7">
        <v>0.80500000000000005</v>
      </c>
      <c r="I205" s="3">
        <v>626</v>
      </c>
      <c r="J205" s="6">
        <v>0.79300000000000004</v>
      </c>
      <c r="K205" s="2">
        <v>125</v>
      </c>
      <c r="L205" s="6">
        <v>0.86799999999999999</v>
      </c>
      <c r="M205" s="2">
        <v>751</v>
      </c>
      <c r="N205" s="7">
        <v>0.80500000000000005</v>
      </c>
      <c r="O205" s="3">
        <v>696</v>
      </c>
      <c r="P205" s="6">
        <v>0.79400000000000004</v>
      </c>
      <c r="Q205" s="2">
        <v>55</v>
      </c>
      <c r="R205" s="6">
        <v>0.98199999999999998</v>
      </c>
      <c r="S205" s="2">
        <v>751</v>
      </c>
      <c r="T205" s="7">
        <v>0.80500000000000005</v>
      </c>
    </row>
    <row r="206" spans="1:20" x14ac:dyDescent="0.2">
      <c r="A206" s="21"/>
      <c r="B206" s="2" t="s">
        <v>38</v>
      </c>
      <c r="C206" s="3">
        <v>0</v>
      </c>
      <c r="D206" s="6">
        <v>0</v>
      </c>
      <c r="E206" s="2">
        <v>0</v>
      </c>
      <c r="F206" s="6">
        <v>0</v>
      </c>
      <c r="G206" s="2">
        <v>0</v>
      </c>
      <c r="H206" s="7">
        <v>0</v>
      </c>
      <c r="I206" s="3">
        <v>0</v>
      </c>
      <c r="J206" s="6">
        <v>0</v>
      </c>
      <c r="K206" s="2">
        <v>0</v>
      </c>
      <c r="L206" s="6">
        <v>0</v>
      </c>
      <c r="M206" s="2">
        <v>0</v>
      </c>
      <c r="N206" s="7">
        <v>0</v>
      </c>
      <c r="O206" s="3">
        <v>0</v>
      </c>
      <c r="P206" s="6">
        <v>0</v>
      </c>
      <c r="Q206" s="2">
        <v>0</v>
      </c>
      <c r="R206" s="6">
        <v>0</v>
      </c>
      <c r="S206" s="2">
        <v>0</v>
      </c>
      <c r="T206" s="7">
        <v>0</v>
      </c>
    </row>
    <row r="207" spans="1:20" x14ac:dyDescent="0.2">
      <c r="A207" s="12" t="s">
        <v>93</v>
      </c>
      <c r="B207" s="2" t="s">
        <v>3</v>
      </c>
      <c r="C207" s="3">
        <v>3</v>
      </c>
      <c r="D207" s="6">
        <v>6.0000000000000001E-3</v>
      </c>
      <c r="E207" s="2">
        <v>1</v>
      </c>
      <c r="F207" s="6">
        <v>2E-3</v>
      </c>
      <c r="G207" s="2">
        <v>4</v>
      </c>
      <c r="H207" s="7">
        <v>4.0000000000000001E-3</v>
      </c>
      <c r="I207" s="3">
        <v>4</v>
      </c>
      <c r="J207" s="6">
        <v>5.0000000000000001E-3</v>
      </c>
      <c r="K207" s="2">
        <v>0</v>
      </c>
      <c r="L207" s="6">
        <v>0</v>
      </c>
      <c r="M207" s="2">
        <v>4</v>
      </c>
      <c r="N207" s="7">
        <v>4.0000000000000001E-3</v>
      </c>
      <c r="O207" s="3">
        <v>4</v>
      </c>
      <c r="P207" s="6">
        <v>5.0000000000000001E-3</v>
      </c>
      <c r="Q207" s="2">
        <v>0</v>
      </c>
      <c r="R207" s="6">
        <v>0</v>
      </c>
      <c r="S207" s="2">
        <v>4</v>
      </c>
      <c r="T207" s="7">
        <v>4.0000000000000001E-3</v>
      </c>
    </row>
    <row r="208" spans="1:20" x14ac:dyDescent="0.2">
      <c r="A208" s="1"/>
      <c r="B208" s="2" t="s">
        <v>4</v>
      </c>
      <c r="C208" s="3">
        <v>492</v>
      </c>
      <c r="D208" s="6">
        <v>0.99399999999999999</v>
      </c>
      <c r="E208" s="2">
        <v>437</v>
      </c>
      <c r="F208" s="6">
        <v>0.998</v>
      </c>
      <c r="G208" s="2">
        <v>929</v>
      </c>
      <c r="H208" s="7">
        <v>0.996</v>
      </c>
      <c r="I208" s="3">
        <v>785</v>
      </c>
      <c r="J208" s="6">
        <v>0.995</v>
      </c>
      <c r="K208" s="2">
        <v>144</v>
      </c>
      <c r="L208" s="6">
        <v>1</v>
      </c>
      <c r="M208" s="2">
        <v>929</v>
      </c>
      <c r="N208" s="7">
        <v>0.996</v>
      </c>
      <c r="O208" s="3">
        <v>873</v>
      </c>
      <c r="P208" s="6">
        <v>0.995</v>
      </c>
      <c r="Q208" s="2">
        <v>56</v>
      </c>
      <c r="R208" s="6">
        <v>1</v>
      </c>
      <c r="S208" s="2">
        <v>929</v>
      </c>
      <c r="T208" s="7">
        <v>0.996</v>
      </c>
    </row>
    <row r="209" spans="1:20" x14ac:dyDescent="0.2">
      <c r="A209" s="12" t="s">
        <v>94</v>
      </c>
      <c r="B209" s="2" t="s">
        <v>95</v>
      </c>
      <c r="C209" s="3">
        <v>192</v>
      </c>
      <c r="D209" s="6">
        <v>0.38800000000000001</v>
      </c>
      <c r="E209" s="2">
        <v>244</v>
      </c>
      <c r="F209" s="6">
        <v>0.55700000000000005</v>
      </c>
      <c r="G209" s="2">
        <v>436</v>
      </c>
      <c r="H209" s="7">
        <v>0.46700000000000003</v>
      </c>
      <c r="I209" s="3">
        <v>340</v>
      </c>
      <c r="J209" s="6">
        <v>0.43099999999999999</v>
      </c>
      <c r="K209" s="2">
        <v>96</v>
      </c>
      <c r="L209" s="6">
        <v>0.66700000000000004</v>
      </c>
      <c r="M209" s="2">
        <v>436</v>
      </c>
      <c r="N209" s="7">
        <v>0.46700000000000003</v>
      </c>
      <c r="O209" s="3">
        <v>411</v>
      </c>
      <c r="P209" s="6">
        <v>0.46899999999999997</v>
      </c>
      <c r="Q209" s="2">
        <v>25</v>
      </c>
      <c r="R209" s="6">
        <v>0.44600000000000001</v>
      </c>
      <c r="S209" s="2">
        <v>436</v>
      </c>
      <c r="T209" s="7">
        <v>0.46700000000000003</v>
      </c>
    </row>
    <row r="210" spans="1:20" x14ac:dyDescent="0.2">
      <c r="A210" s="21"/>
      <c r="B210" s="2" t="s">
        <v>96</v>
      </c>
      <c r="C210" s="3">
        <v>303</v>
      </c>
      <c r="D210" s="6">
        <v>0.61199999999999999</v>
      </c>
      <c r="E210" s="2">
        <v>194</v>
      </c>
      <c r="F210" s="6">
        <v>0.443</v>
      </c>
      <c r="G210" s="2">
        <v>497</v>
      </c>
      <c r="H210" s="7">
        <v>0.53300000000000003</v>
      </c>
      <c r="I210" s="3">
        <v>449</v>
      </c>
      <c r="J210" s="6">
        <v>0.56899999999999995</v>
      </c>
      <c r="K210" s="2">
        <v>48</v>
      </c>
      <c r="L210" s="6">
        <v>0.33300000000000002</v>
      </c>
      <c r="M210" s="2">
        <v>497</v>
      </c>
      <c r="N210" s="7">
        <v>0.53300000000000003</v>
      </c>
      <c r="O210" s="3">
        <v>466</v>
      </c>
      <c r="P210" s="6">
        <v>0.53100000000000003</v>
      </c>
      <c r="Q210" s="2">
        <v>31</v>
      </c>
      <c r="R210" s="6">
        <v>0.55400000000000005</v>
      </c>
      <c r="S210" s="2">
        <v>497</v>
      </c>
      <c r="T210" s="7">
        <v>0.53300000000000003</v>
      </c>
    </row>
    <row r="211" spans="1:20" x14ac:dyDescent="0.2">
      <c r="A211" s="12" t="s">
        <v>97</v>
      </c>
      <c r="B211" s="2" t="s">
        <v>95</v>
      </c>
      <c r="C211" s="3">
        <v>108</v>
      </c>
      <c r="D211" s="6">
        <v>0.56299999999999994</v>
      </c>
      <c r="E211" s="2">
        <v>138</v>
      </c>
      <c r="F211" s="6">
        <v>0.56599999999999995</v>
      </c>
      <c r="G211" s="2">
        <v>246</v>
      </c>
      <c r="H211" s="7">
        <v>0.56399999999999995</v>
      </c>
      <c r="I211" s="3">
        <v>186</v>
      </c>
      <c r="J211" s="6">
        <v>0.54700000000000004</v>
      </c>
      <c r="K211" s="2">
        <v>60</v>
      </c>
      <c r="L211" s="6">
        <v>0.625</v>
      </c>
      <c r="M211" s="2">
        <v>246</v>
      </c>
      <c r="N211" s="7">
        <v>0.56399999999999995</v>
      </c>
      <c r="O211" s="3">
        <v>236</v>
      </c>
      <c r="P211" s="6">
        <v>0.57399999999999995</v>
      </c>
      <c r="Q211" s="2">
        <v>10</v>
      </c>
      <c r="R211" s="6">
        <v>0.4</v>
      </c>
      <c r="S211" s="2">
        <v>246</v>
      </c>
      <c r="T211" s="7">
        <v>0.56399999999999995</v>
      </c>
    </row>
    <row r="212" spans="1:20" x14ac:dyDescent="0.2">
      <c r="A212" s="1"/>
      <c r="B212" s="2" t="s">
        <v>96</v>
      </c>
      <c r="C212" s="3">
        <v>84</v>
      </c>
      <c r="D212" s="6">
        <v>0.438</v>
      </c>
      <c r="E212" s="2">
        <v>106</v>
      </c>
      <c r="F212" s="6">
        <v>0.434</v>
      </c>
      <c r="G212" s="2">
        <v>190</v>
      </c>
      <c r="H212" s="7">
        <v>0.436</v>
      </c>
      <c r="I212" s="3">
        <v>154</v>
      </c>
      <c r="J212" s="6">
        <v>0.45300000000000001</v>
      </c>
      <c r="K212" s="2">
        <v>36</v>
      </c>
      <c r="L212" s="6">
        <v>0.375</v>
      </c>
      <c r="M212" s="2">
        <v>190</v>
      </c>
      <c r="N212" s="7">
        <v>0.436</v>
      </c>
      <c r="O212" s="3">
        <v>175</v>
      </c>
      <c r="P212" s="6">
        <v>0.42599999999999999</v>
      </c>
      <c r="Q212" s="2">
        <v>15</v>
      </c>
      <c r="R212" s="6">
        <v>0.6</v>
      </c>
      <c r="S212" s="2">
        <v>190</v>
      </c>
      <c r="T212" s="7">
        <v>0.436</v>
      </c>
    </row>
    <row r="213" spans="1:20" x14ac:dyDescent="0.2">
      <c r="A213" s="15" t="s">
        <v>112</v>
      </c>
      <c r="B213" s="2" t="s">
        <v>99</v>
      </c>
      <c r="C213" s="3">
        <v>155</v>
      </c>
      <c r="D213" s="6">
        <v>0.316</v>
      </c>
      <c r="E213" s="2">
        <v>226</v>
      </c>
      <c r="F213" s="6">
        <v>0.52200000000000002</v>
      </c>
      <c r="G213" s="2">
        <v>381</v>
      </c>
      <c r="H213" s="7">
        <v>0.41199999999999998</v>
      </c>
      <c r="I213" s="3">
        <v>314</v>
      </c>
      <c r="J213" s="6">
        <v>0.40200000000000002</v>
      </c>
      <c r="K213" s="2">
        <v>67</v>
      </c>
      <c r="L213" s="6">
        <v>0.46899999999999997</v>
      </c>
      <c r="M213" s="2">
        <v>381</v>
      </c>
      <c r="N213" s="7">
        <v>0.41199999999999998</v>
      </c>
      <c r="O213" s="3">
        <v>358</v>
      </c>
      <c r="P213" s="6">
        <v>0.41199999999999998</v>
      </c>
      <c r="Q213" s="2">
        <v>23</v>
      </c>
      <c r="R213" s="6">
        <v>0.41099999999999998</v>
      </c>
      <c r="S213" s="2">
        <v>381</v>
      </c>
      <c r="T213" s="7">
        <v>0.41199999999999998</v>
      </c>
    </row>
    <row r="214" spans="1:20" x14ac:dyDescent="0.2">
      <c r="A214" s="1"/>
      <c r="B214" s="2" t="s">
        <v>100</v>
      </c>
      <c r="C214" s="3">
        <v>322</v>
      </c>
      <c r="D214" s="6">
        <v>0.65600000000000003</v>
      </c>
      <c r="E214" s="2">
        <v>190</v>
      </c>
      <c r="F214" s="6">
        <v>0.439</v>
      </c>
      <c r="G214" s="2">
        <v>512</v>
      </c>
      <c r="H214" s="7">
        <v>0.55400000000000005</v>
      </c>
      <c r="I214" s="3">
        <v>441</v>
      </c>
      <c r="J214" s="6">
        <v>0.56499999999999995</v>
      </c>
      <c r="K214" s="2">
        <v>71</v>
      </c>
      <c r="L214" s="6">
        <v>0.497</v>
      </c>
      <c r="M214" s="2">
        <v>512</v>
      </c>
      <c r="N214" s="7">
        <v>0.55400000000000005</v>
      </c>
      <c r="O214" s="3">
        <v>480</v>
      </c>
      <c r="P214" s="6">
        <v>0.55300000000000005</v>
      </c>
      <c r="Q214" s="2">
        <v>32</v>
      </c>
      <c r="R214" s="6">
        <v>0.57099999999999995</v>
      </c>
      <c r="S214" s="2">
        <v>512</v>
      </c>
      <c r="T214" s="7">
        <v>0.55400000000000005</v>
      </c>
    </row>
    <row r="215" spans="1:20" x14ac:dyDescent="0.2">
      <c r="A215" s="1"/>
      <c r="B215" s="2" t="s">
        <v>101</v>
      </c>
      <c r="C215" s="3">
        <v>14</v>
      </c>
      <c r="D215" s="6">
        <v>2.9000000000000001E-2</v>
      </c>
      <c r="E215" s="2">
        <v>17</v>
      </c>
      <c r="F215" s="6">
        <v>3.9E-2</v>
      </c>
      <c r="G215" s="2">
        <v>31</v>
      </c>
      <c r="H215" s="7">
        <v>3.4000000000000002E-2</v>
      </c>
      <c r="I215" s="3">
        <v>26</v>
      </c>
      <c r="J215" s="6">
        <v>3.3000000000000002E-2</v>
      </c>
      <c r="K215" s="2">
        <v>5</v>
      </c>
      <c r="L215" s="6">
        <v>3.5000000000000003E-2</v>
      </c>
      <c r="M215" s="2">
        <v>31</v>
      </c>
      <c r="N215" s="7">
        <v>3.4000000000000002E-2</v>
      </c>
      <c r="O215" s="3">
        <v>30</v>
      </c>
      <c r="P215" s="6">
        <v>3.5000000000000003E-2</v>
      </c>
      <c r="Q215" s="2">
        <v>1</v>
      </c>
      <c r="R215" s="6">
        <v>1.7999999999999999E-2</v>
      </c>
      <c r="S215" s="2">
        <v>31</v>
      </c>
      <c r="T215" s="7">
        <v>3.4000000000000002E-2</v>
      </c>
    </row>
    <row r="216" spans="1:20" x14ac:dyDescent="0.2">
      <c r="A216" s="1"/>
      <c r="B216" s="2" t="s">
        <v>102</v>
      </c>
      <c r="C216" s="3">
        <v>0</v>
      </c>
      <c r="D216" s="6">
        <v>0</v>
      </c>
      <c r="E216" s="2">
        <v>0</v>
      </c>
      <c r="F216" s="6">
        <v>0</v>
      </c>
      <c r="G216" s="2">
        <v>0</v>
      </c>
      <c r="H216" s="7">
        <v>0</v>
      </c>
      <c r="I216" s="3">
        <v>0</v>
      </c>
      <c r="J216" s="6">
        <v>0</v>
      </c>
      <c r="K216" s="2">
        <v>0</v>
      </c>
      <c r="L216" s="6">
        <v>0</v>
      </c>
      <c r="M216" s="2">
        <v>0</v>
      </c>
      <c r="N216" s="7">
        <v>0</v>
      </c>
      <c r="O216" s="3">
        <v>0</v>
      </c>
      <c r="P216" s="6">
        <v>0</v>
      </c>
      <c r="Q216" s="2">
        <v>0</v>
      </c>
      <c r="R216" s="6">
        <v>0</v>
      </c>
      <c r="S216" s="2">
        <v>0</v>
      </c>
      <c r="T216" s="7">
        <v>0</v>
      </c>
    </row>
    <row r="217" spans="1:20" x14ac:dyDescent="0.2">
      <c r="A217" s="15" t="s">
        <v>103</v>
      </c>
      <c r="B217" s="2" t="s">
        <v>3</v>
      </c>
      <c r="C217" s="3">
        <v>414</v>
      </c>
      <c r="D217" s="6">
        <v>0.83799999999999997</v>
      </c>
      <c r="E217" s="2">
        <v>393</v>
      </c>
      <c r="F217" s="6">
        <v>0.90100000000000002</v>
      </c>
      <c r="G217" s="2">
        <v>807</v>
      </c>
      <c r="H217" s="7">
        <v>0.86799999999999999</v>
      </c>
      <c r="I217" s="3">
        <v>680</v>
      </c>
      <c r="J217" s="6">
        <v>0.86399999999999999</v>
      </c>
      <c r="K217" s="2">
        <v>127</v>
      </c>
      <c r="L217" s="6">
        <v>0.88800000000000001</v>
      </c>
      <c r="M217" s="2">
        <v>807</v>
      </c>
      <c r="N217" s="7">
        <v>0.86799999999999999</v>
      </c>
      <c r="O217" s="3">
        <v>756</v>
      </c>
      <c r="P217" s="6">
        <v>0.86499999999999999</v>
      </c>
      <c r="Q217" s="2">
        <v>51</v>
      </c>
      <c r="R217" s="6">
        <v>0.91100000000000003</v>
      </c>
      <c r="S217" s="2">
        <v>807</v>
      </c>
      <c r="T217" s="7">
        <v>0.86799999999999999</v>
      </c>
    </row>
    <row r="218" spans="1:20" x14ac:dyDescent="0.2">
      <c r="A218" s="1"/>
      <c r="B218" s="2" t="s">
        <v>4</v>
      </c>
      <c r="C218" s="3">
        <v>80</v>
      </c>
      <c r="D218" s="6">
        <v>0.16200000000000001</v>
      </c>
      <c r="E218" s="2">
        <v>43</v>
      </c>
      <c r="F218" s="6">
        <v>9.9000000000000005E-2</v>
      </c>
      <c r="G218" s="2">
        <v>123</v>
      </c>
      <c r="H218" s="7">
        <v>0.13200000000000001</v>
      </c>
      <c r="I218" s="3">
        <v>107</v>
      </c>
      <c r="J218" s="6">
        <v>0.13600000000000001</v>
      </c>
      <c r="K218" s="2">
        <v>16</v>
      </c>
      <c r="L218" s="6">
        <v>0.112</v>
      </c>
      <c r="M218" s="2">
        <v>123</v>
      </c>
      <c r="N218" s="7">
        <v>0.13200000000000001</v>
      </c>
      <c r="O218" s="3">
        <v>118</v>
      </c>
      <c r="P218" s="6">
        <v>0.13500000000000001</v>
      </c>
      <c r="Q218" s="2">
        <v>5</v>
      </c>
      <c r="R218" s="6">
        <v>8.8999999999999996E-2</v>
      </c>
      <c r="S218" s="2">
        <v>123</v>
      </c>
      <c r="T218" s="7">
        <v>0.13200000000000001</v>
      </c>
    </row>
    <row r="219" spans="1:20" x14ac:dyDescent="0.2">
      <c r="A219" s="1"/>
      <c r="B219" s="2" t="s">
        <v>102</v>
      </c>
      <c r="C219" s="3">
        <v>0</v>
      </c>
      <c r="D219" s="6">
        <v>0</v>
      </c>
      <c r="E219" s="2">
        <v>0</v>
      </c>
      <c r="F219" s="6">
        <v>0</v>
      </c>
      <c r="G219" s="2">
        <v>0</v>
      </c>
      <c r="H219" s="7">
        <v>0</v>
      </c>
      <c r="I219" s="3">
        <v>0</v>
      </c>
      <c r="J219" s="6">
        <v>0</v>
      </c>
      <c r="K219" s="2">
        <v>0</v>
      </c>
      <c r="L219" s="6">
        <v>0</v>
      </c>
      <c r="M219" s="2">
        <v>0</v>
      </c>
      <c r="N219" s="7">
        <v>0</v>
      </c>
      <c r="O219" s="3">
        <v>0</v>
      </c>
      <c r="P219" s="6">
        <v>0</v>
      </c>
      <c r="Q219" s="2">
        <v>0</v>
      </c>
      <c r="R219" s="6">
        <v>0</v>
      </c>
      <c r="S219" s="2">
        <v>0</v>
      </c>
      <c r="T219" s="7">
        <v>0</v>
      </c>
    </row>
    <row r="220" spans="1:20" x14ac:dyDescent="0.2">
      <c r="A220" s="15" t="s">
        <v>104</v>
      </c>
      <c r="B220" s="2" t="s">
        <v>3</v>
      </c>
      <c r="C220" s="3">
        <v>255</v>
      </c>
      <c r="D220" s="6">
        <v>0.51500000000000001</v>
      </c>
      <c r="E220" s="2">
        <v>329</v>
      </c>
      <c r="F220" s="6">
        <v>0.753</v>
      </c>
      <c r="G220" s="2">
        <v>584</v>
      </c>
      <c r="H220" s="7">
        <v>0.627</v>
      </c>
      <c r="I220" s="3">
        <v>465</v>
      </c>
      <c r="J220" s="6">
        <v>0.59</v>
      </c>
      <c r="K220" s="2">
        <v>119</v>
      </c>
      <c r="L220" s="6">
        <v>0.82599999999999996</v>
      </c>
      <c r="M220" s="2">
        <v>584</v>
      </c>
      <c r="N220" s="7">
        <v>0.627</v>
      </c>
      <c r="O220" s="3">
        <v>534</v>
      </c>
      <c r="P220" s="6">
        <v>0.61</v>
      </c>
      <c r="Q220" s="2">
        <v>50</v>
      </c>
      <c r="R220" s="6">
        <v>0.89300000000000002</v>
      </c>
      <c r="S220" s="2">
        <v>584</v>
      </c>
      <c r="T220" s="7">
        <v>0.627</v>
      </c>
    </row>
    <row r="221" spans="1:20" x14ac:dyDescent="0.2">
      <c r="A221" s="1"/>
      <c r="B221" s="2" t="s">
        <v>4</v>
      </c>
      <c r="C221" s="3">
        <v>230</v>
      </c>
      <c r="D221" s="6">
        <v>0.46500000000000002</v>
      </c>
      <c r="E221" s="2">
        <v>101</v>
      </c>
      <c r="F221" s="6">
        <v>0.23100000000000001</v>
      </c>
      <c r="G221" s="2">
        <v>331</v>
      </c>
      <c r="H221" s="7">
        <v>0.35499999999999998</v>
      </c>
      <c r="I221" s="3">
        <v>307</v>
      </c>
      <c r="J221" s="6">
        <v>0.39</v>
      </c>
      <c r="K221" s="2">
        <v>24</v>
      </c>
      <c r="L221" s="6">
        <v>0.16700000000000001</v>
      </c>
      <c r="M221" s="2">
        <v>331</v>
      </c>
      <c r="N221" s="7">
        <v>0.35499999999999998</v>
      </c>
      <c r="O221" s="3">
        <v>326</v>
      </c>
      <c r="P221" s="6">
        <v>0.372</v>
      </c>
      <c r="Q221" s="2">
        <v>5</v>
      </c>
      <c r="R221" s="6">
        <v>8.8999999999999996E-2</v>
      </c>
      <c r="S221" s="2">
        <v>331</v>
      </c>
      <c r="T221" s="7">
        <v>0.35499999999999998</v>
      </c>
    </row>
    <row r="222" spans="1:20" x14ac:dyDescent="0.2">
      <c r="A222" s="1"/>
      <c r="B222" s="2" t="s">
        <v>102</v>
      </c>
      <c r="C222" s="3">
        <v>10</v>
      </c>
      <c r="D222" s="6">
        <v>0.02</v>
      </c>
      <c r="E222" s="2">
        <v>7</v>
      </c>
      <c r="F222" s="6">
        <v>1.6E-2</v>
      </c>
      <c r="G222" s="2">
        <v>17</v>
      </c>
      <c r="H222" s="7">
        <v>1.7999999999999999E-2</v>
      </c>
      <c r="I222" s="3">
        <v>16</v>
      </c>
      <c r="J222" s="6">
        <v>0.02</v>
      </c>
      <c r="K222" s="2">
        <v>1</v>
      </c>
      <c r="L222" s="6">
        <v>7.0000000000000001E-3</v>
      </c>
      <c r="M222" s="2">
        <v>17</v>
      </c>
      <c r="N222" s="7">
        <v>1.7999999999999999E-2</v>
      </c>
      <c r="O222" s="3">
        <v>16</v>
      </c>
      <c r="P222" s="6">
        <v>1.7999999999999999E-2</v>
      </c>
      <c r="Q222" s="2">
        <v>1</v>
      </c>
      <c r="R222" s="6">
        <v>1.7999999999999999E-2</v>
      </c>
      <c r="S222" s="2">
        <v>17</v>
      </c>
      <c r="T222" s="7">
        <v>1.7999999999999999E-2</v>
      </c>
    </row>
    <row r="223" spans="1:20" x14ac:dyDescent="0.2">
      <c r="A223" s="20" t="s">
        <v>105</v>
      </c>
      <c r="B223" s="16" t="s">
        <v>3</v>
      </c>
      <c r="C223" s="17">
        <v>393</v>
      </c>
      <c r="D223" s="18">
        <v>0.79400000000000004</v>
      </c>
      <c r="E223" s="16">
        <v>373</v>
      </c>
      <c r="F223" s="18">
        <v>0.85199999999999998</v>
      </c>
      <c r="G223" s="16">
        <v>766</v>
      </c>
      <c r="H223" s="19">
        <v>0.82099999999999995</v>
      </c>
      <c r="I223" s="17">
        <v>651</v>
      </c>
      <c r="J223" s="18">
        <v>0.82499999999999996</v>
      </c>
      <c r="K223" s="16">
        <v>115</v>
      </c>
      <c r="L223" s="18">
        <v>0.79900000000000004</v>
      </c>
      <c r="M223" s="16">
        <v>766</v>
      </c>
      <c r="N223" s="19">
        <v>0.82099999999999995</v>
      </c>
      <c r="O223" s="17">
        <v>724</v>
      </c>
      <c r="P223" s="18">
        <v>0.82599999999999996</v>
      </c>
      <c r="Q223" s="16">
        <v>42</v>
      </c>
      <c r="R223" s="18">
        <v>0.75</v>
      </c>
      <c r="S223" s="16">
        <v>766</v>
      </c>
      <c r="T223" s="19">
        <v>0.82099999999999995</v>
      </c>
    </row>
    <row r="224" spans="1:20" x14ac:dyDescent="0.2">
      <c r="A224" s="16"/>
      <c r="B224" s="16" t="s">
        <v>4</v>
      </c>
      <c r="C224" s="17">
        <v>102</v>
      </c>
      <c r="D224" s="18">
        <v>0.20599999999999999</v>
      </c>
      <c r="E224" s="16">
        <v>65</v>
      </c>
      <c r="F224" s="18">
        <v>0.14799999999999999</v>
      </c>
      <c r="G224" s="16">
        <v>167</v>
      </c>
      <c r="H224" s="19">
        <v>0.17899999999999999</v>
      </c>
      <c r="I224" s="17">
        <v>138</v>
      </c>
      <c r="J224" s="18">
        <v>0.17499999999999999</v>
      </c>
      <c r="K224" s="16">
        <v>29</v>
      </c>
      <c r="L224" s="18">
        <v>0.20100000000000001</v>
      </c>
      <c r="M224" s="16">
        <v>167</v>
      </c>
      <c r="N224" s="19">
        <v>0.17899999999999999</v>
      </c>
      <c r="O224" s="17">
        <v>153</v>
      </c>
      <c r="P224" s="18">
        <v>0.17399999999999999</v>
      </c>
      <c r="Q224" s="16">
        <v>14</v>
      </c>
      <c r="R224" s="18">
        <v>0.25</v>
      </c>
      <c r="S224" s="16">
        <v>167</v>
      </c>
      <c r="T224" s="19">
        <v>0.17899999999999999</v>
      </c>
    </row>
    <row r="225" spans="1:20" x14ac:dyDescent="0.2">
      <c r="A225" s="20" t="s">
        <v>106</v>
      </c>
      <c r="B225" s="16" t="s">
        <v>107</v>
      </c>
      <c r="C225" s="17">
        <v>269</v>
      </c>
      <c r="D225" s="18">
        <v>0.65100000000000002</v>
      </c>
      <c r="E225" s="16">
        <v>181</v>
      </c>
      <c r="F225" s="18">
        <v>0.501</v>
      </c>
      <c r="G225" s="16">
        <v>450</v>
      </c>
      <c r="H225" s="19">
        <v>0.58099999999999996</v>
      </c>
      <c r="I225" s="17">
        <v>374</v>
      </c>
      <c r="J225" s="18">
        <v>0.57199999999999995</v>
      </c>
      <c r="K225" s="16">
        <v>76</v>
      </c>
      <c r="L225" s="18">
        <v>0.63300000000000001</v>
      </c>
      <c r="M225" s="16">
        <v>450</v>
      </c>
      <c r="N225" s="19">
        <v>0.58099999999999996</v>
      </c>
      <c r="O225" s="17">
        <v>411</v>
      </c>
      <c r="P225" s="18">
        <v>0.56799999999999995</v>
      </c>
      <c r="Q225" s="16">
        <v>39</v>
      </c>
      <c r="R225" s="18">
        <v>0.78</v>
      </c>
      <c r="S225" s="16">
        <v>450</v>
      </c>
      <c r="T225" s="19">
        <v>0.58099999999999996</v>
      </c>
    </row>
    <row r="226" spans="1:20" x14ac:dyDescent="0.2">
      <c r="A226" s="16"/>
      <c r="B226" s="16" t="s">
        <v>108</v>
      </c>
      <c r="C226" s="17">
        <v>144</v>
      </c>
      <c r="D226" s="18">
        <v>0.34899999999999998</v>
      </c>
      <c r="E226" s="16">
        <v>180</v>
      </c>
      <c r="F226" s="18">
        <v>0.499</v>
      </c>
      <c r="G226" s="16">
        <v>324</v>
      </c>
      <c r="H226" s="19">
        <v>0.41899999999999998</v>
      </c>
      <c r="I226" s="17">
        <v>280</v>
      </c>
      <c r="J226" s="18">
        <v>0.42799999999999999</v>
      </c>
      <c r="K226" s="16">
        <v>44</v>
      </c>
      <c r="L226" s="18">
        <v>0.36699999999999999</v>
      </c>
      <c r="M226" s="16">
        <v>324</v>
      </c>
      <c r="N226" s="19">
        <v>0.41899999999999998</v>
      </c>
      <c r="O226" s="17">
        <v>313</v>
      </c>
      <c r="P226" s="18">
        <v>0.432</v>
      </c>
      <c r="Q226" s="16">
        <v>11</v>
      </c>
      <c r="R226" s="18">
        <v>0.22</v>
      </c>
      <c r="S226" s="16">
        <v>324</v>
      </c>
      <c r="T226" s="19">
        <v>0.41899999999999998</v>
      </c>
    </row>
    <row r="227" spans="1:20" x14ac:dyDescent="0.2">
      <c r="A227" s="59" t="s">
        <v>113</v>
      </c>
      <c r="B227" s="59"/>
      <c r="C227" s="60"/>
      <c r="D227" s="59"/>
      <c r="E227" s="59"/>
      <c r="F227" s="59"/>
      <c r="G227" s="59"/>
      <c r="H227" s="61"/>
      <c r="I227" s="60"/>
      <c r="J227" s="59"/>
      <c r="K227" s="59"/>
      <c r="L227" s="59"/>
      <c r="M227" s="59"/>
      <c r="N227" s="61"/>
      <c r="O227" s="60"/>
      <c r="P227" s="59"/>
      <c r="Q227" s="59"/>
      <c r="R227" s="59"/>
      <c r="S227" s="59"/>
      <c r="T227" s="61"/>
    </row>
    <row r="228" spans="1:20" ht="17" x14ac:dyDescent="0.2">
      <c r="A228" s="5" t="s">
        <v>9</v>
      </c>
      <c r="B228" s="2" t="s">
        <v>10</v>
      </c>
      <c r="C228" s="3">
        <v>313</v>
      </c>
      <c r="D228" s="6">
        <v>3.9E-2</v>
      </c>
      <c r="E228" s="2">
        <v>647</v>
      </c>
      <c r="F228" s="6">
        <v>0.09</v>
      </c>
      <c r="G228" s="2">
        <v>960</v>
      </c>
      <c r="H228" s="7">
        <v>6.3E-2</v>
      </c>
      <c r="I228" s="3">
        <v>851</v>
      </c>
      <c r="J228" s="6">
        <v>5.8999999999999997E-2</v>
      </c>
      <c r="K228" s="2">
        <v>109</v>
      </c>
      <c r="L228" s="6">
        <v>0.156</v>
      </c>
      <c r="M228" s="2">
        <v>960</v>
      </c>
      <c r="N228" s="7">
        <v>6.3E-2</v>
      </c>
      <c r="O228" s="3">
        <v>958</v>
      </c>
      <c r="P228" s="6">
        <v>6.4000000000000001E-2</v>
      </c>
      <c r="Q228" s="2">
        <v>2</v>
      </c>
      <c r="R228" s="6">
        <v>8.0000000000000002E-3</v>
      </c>
      <c r="S228" s="2">
        <v>960</v>
      </c>
      <c r="T228" s="7">
        <v>6.3E-2</v>
      </c>
    </row>
    <row r="229" spans="1:20" x14ac:dyDescent="0.2">
      <c r="A229" s="1"/>
      <c r="B229" s="2" t="s">
        <v>11</v>
      </c>
      <c r="C229" s="3">
        <v>515</v>
      </c>
      <c r="D229" s="6">
        <v>6.4000000000000001E-2</v>
      </c>
      <c r="E229" s="2">
        <v>491</v>
      </c>
      <c r="F229" s="6">
        <v>6.8000000000000005E-2</v>
      </c>
      <c r="G229" s="2">
        <v>1006</v>
      </c>
      <c r="H229" s="7">
        <v>6.6000000000000003E-2</v>
      </c>
      <c r="I229" s="3">
        <v>937</v>
      </c>
      <c r="J229" s="6">
        <v>6.5000000000000002E-2</v>
      </c>
      <c r="K229" s="2">
        <v>69</v>
      </c>
      <c r="L229" s="6">
        <v>9.9000000000000005E-2</v>
      </c>
      <c r="M229" s="2">
        <v>1006</v>
      </c>
      <c r="N229" s="7">
        <v>6.6000000000000003E-2</v>
      </c>
      <c r="O229" s="3">
        <v>996</v>
      </c>
      <c r="P229" s="6">
        <v>6.7000000000000004E-2</v>
      </c>
      <c r="Q229" s="2">
        <v>10</v>
      </c>
      <c r="R229" s="6">
        <v>4.1000000000000002E-2</v>
      </c>
      <c r="S229" s="2">
        <v>1006</v>
      </c>
      <c r="T229" s="7">
        <v>6.6000000000000003E-2</v>
      </c>
    </row>
    <row r="230" spans="1:20" x14ac:dyDescent="0.2">
      <c r="A230" s="1"/>
      <c r="B230" s="2" t="s">
        <v>12</v>
      </c>
      <c r="C230" s="3">
        <v>765</v>
      </c>
      <c r="D230" s="6">
        <v>9.5000000000000001E-2</v>
      </c>
      <c r="E230" s="2">
        <v>326</v>
      </c>
      <c r="F230" s="6">
        <v>4.4999999999999998E-2</v>
      </c>
      <c r="G230" s="2">
        <v>1091</v>
      </c>
      <c r="H230" s="7">
        <v>7.1999999999999995E-2</v>
      </c>
      <c r="I230" s="3">
        <v>1085</v>
      </c>
      <c r="J230" s="6">
        <v>7.4999999999999997E-2</v>
      </c>
      <c r="K230" s="2">
        <v>6</v>
      </c>
      <c r="L230" s="6">
        <v>8.9999999999999993E-3</v>
      </c>
      <c r="M230" s="2">
        <v>1091</v>
      </c>
      <c r="N230" s="7">
        <v>7.1999999999999995E-2</v>
      </c>
      <c r="O230" s="3">
        <v>1087</v>
      </c>
      <c r="P230" s="6">
        <v>7.2999999999999995E-2</v>
      </c>
      <c r="Q230" s="2">
        <v>4</v>
      </c>
      <c r="R230" s="6">
        <v>1.6E-2</v>
      </c>
      <c r="S230" s="2">
        <v>1091</v>
      </c>
      <c r="T230" s="7">
        <v>7.1999999999999995E-2</v>
      </c>
    </row>
    <row r="231" spans="1:20" x14ac:dyDescent="0.2">
      <c r="A231" s="1"/>
      <c r="B231" s="2" t="s">
        <v>13</v>
      </c>
      <c r="C231" s="3">
        <v>572</v>
      </c>
      <c r="D231" s="6">
        <v>7.0999999999999994E-2</v>
      </c>
      <c r="E231" s="2">
        <v>526</v>
      </c>
      <c r="F231" s="6">
        <v>7.2999999999999995E-2</v>
      </c>
      <c r="G231" s="2">
        <v>1098</v>
      </c>
      <c r="H231" s="7">
        <v>7.1999999999999995E-2</v>
      </c>
      <c r="I231" s="3">
        <v>1005</v>
      </c>
      <c r="J231" s="6">
        <v>6.9000000000000006E-2</v>
      </c>
      <c r="K231" s="2">
        <v>93</v>
      </c>
      <c r="L231" s="6">
        <v>0.13300000000000001</v>
      </c>
      <c r="M231" s="2">
        <v>1098</v>
      </c>
      <c r="N231" s="7">
        <v>7.1999999999999995E-2</v>
      </c>
      <c r="O231" s="3">
        <v>1077</v>
      </c>
      <c r="P231" s="6">
        <v>7.1999999999999995E-2</v>
      </c>
      <c r="Q231" s="2">
        <v>21</v>
      </c>
      <c r="R231" s="6">
        <v>8.5999999999999993E-2</v>
      </c>
      <c r="S231" s="2">
        <v>1098</v>
      </c>
      <c r="T231" s="7">
        <v>7.1999999999999995E-2</v>
      </c>
    </row>
    <row r="232" spans="1:20" x14ac:dyDescent="0.2">
      <c r="A232" s="1"/>
      <c r="B232" s="2" t="s">
        <v>110</v>
      </c>
      <c r="C232" s="3">
        <v>534</v>
      </c>
      <c r="D232" s="6">
        <v>6.6000000000000003E-2</v>
      </c>
      <c r="E232" s="2">
        <v>1138</v>
      </c>
      <c r="F232" s="6">
        <v>0.159</v>
      </c>
      <c r="G232" s="2">
        <v>1672</v>
      </c>
      <c r="H232" s="7">
        <v>0.11</v>
      </c>
      <c r="I232" s="3">
        <v>1615</v>
      </c>
      <c r="J232" s="6">
        <v>0.111</v>
      </c>
      <c r="K232" s="2">
        <v>57</v>
      </c>
      <c r="L232" s="6">
        <v>8.1000000000000003E-2</v>
      </c>
      <c r="M232" s="2">
        <v>1672</v>
      </c>
      <c r="N232" s="7">
        <v>0.11</v>
      </c>
      <c r="O232" s="3">
        <v>1613</v>
      </c>
      <c r="P232" s="6">
        <v>0.108</v>
      </c>
      <c r="Q232" s="2">
        <v>59</v>
      </c>
      <c r="R232" s="6">
        <v>0.24099999999999999</v>
      </c>
      <c r="S232" s="2">
        <v>1672</v>
      </c>
      <c r="T232" s="7">
        <v>0.11</v>
      </c>
    </row>
    <row r="233" spans="1:20" x14ac:dyDescent="0.2">
      <c r="A233" s="1"/>
      <c r="B233" s="2" t="s">
        <v>15</v>
      </c>
      <c r="C233" s="3">
        <v>923</v>
      </c>
      <c r="D233" s="6">
        <v>0.115</v>
      </c>
      <c r="E233" s="2">
        <v>397</v>
      </c>
      <c r="F233" s="6">
        <v>5.5E-2</v>
      </c>
      <c r="G233" s="2">
        <v>1320</v>
      </c>
      <c r="H233" s="7">
        <v>8.6999999999999994E-2</v>
      </c>
      <c r="I233" s="3">
        <v>1310</v>
      </c>
      <c r="J233" s="6">
        <v>0.09</v>
      </c>
      <c r="K233" s="2">
        <v>10</v>
      </c>
      <c r="L233" s="6">
        <v>1.4E-2</v>
      </c>
      <c r="M233" s="2">
        <v>1320</v>
      </c>
      <c r="N233" s="7">
        <v>8.6999999999999994E-2</v>
      </c>
      <c r="O233" s="3">
        <v>1309</v>
      </c>
      <c r="P233" s="6">
        <v>8.6999999999999994E-2</v>
      </c>
      <c r="Q233" s="2">
        <v>11</v>
      </c>
      <c r="R233" s="6">
        <v>4.4999999999999998E-2</v>
      </c>
      <c r="S233" s="2">
        <v>1320</v>
      </c>
      <c r="T233" s="7">
        <v>8.6999999999999994E-2</v>
      </c>
    </row>
    <row r="234" spans="1:20" x14ac:dyDescent="0.2">
      <c r="A234" s="1"/>
      <c r="B234" s="2" t="s">
        <v>16</v>
      </c>
      <c r="C234" s="3">
        <v>653</v>
      </c>
      <c r="D234" s="6">
        <v>8.1000000000000003E-2</v>
      </c>
      <c r="E234" s="2">
        <v>359</v>
      </c>
      <c r="F234" s="6">
        <v>0.05</v>
      </c>
      <c r="G234" s="2">
        <v>1012</v>
      </c>
      <c r="H234" s="7">
        <v>6.7000000000000004E-2</v>
      </c>
      <c r="I234" s="3">
        <v>998</v>
      </c>
      <c r="J234" s="6">
        <v>6.9000000000000006E-2</v>
      </c>
      <c r="K234" s="2">
        <v>14</v>
      </c>
      <c r="L234" s="6">
        <v>0.02</v>
      </c>
      <c r="M234" s="2">
        <v>1012</v>
      </c>
      <c r="N234" s="7">
        <v>6.7000000000000004E-2</v>
      </c>
      <c r="O234" s="3">
        <v>1011</v>
      </c>
      <c r="P234" s="6">
        <v>6.8000000000000005E-2</v>
      </c>
      <c r="Q234" s="2">
        <v>1</v>
      </c>
      <c r="R234" s="6">
        <v>4.0000000000000001E-3</v>
      </c>
      <c r="S234" s="2">
        <v>1012</v>
      </c>
      <c r="T234" s="7">
        <v>6.7000000000000004E-2</v>
      </c>
    </row>
    <row r="235" spans="1:20" x14ac:dyDescent="0.2">
      <c r="A235" s="1"/>
      <c r="B235" s="2" t="s">
        <v>17</v>
      </c>
      <c r="C235" s="3">
        <v>48</v>
      </c>
      <c r="D235" s="6">
        <v>6.0000000000000001E-3</v>
      </c>
      <c r="E235" s="2">
        <v>195</v>
      </c>
      <c r="F235" s="6">
        <v>2.7E-2</v>
      </c>
      <c r="G235" s="2">
        <v>243</v>
      </c>
      <c r="H235" s="7">
        <v>1.6E-2</v>
      </c>
      <c r="I235" s="3">
        <v>225</v>
      </c>
      <c r="J235" s="6">
        <v>1.4999999999999999E-2</v>
      </c>
      <c r="K235" s="2">
        <v>18</v>
      </c>
      <c r="L235" s="6">
        <v>2.5999999999999999E-2</v>
      </c>
      <c r="M235" s="2">
        <v>243</v>
      </c>
      <c r="N235" s="7">
        <v>1.6E-2</v>
      </c>
      <c r="O235" s="3">
        <v>233</v>
      </c>
      <c r="P235" s="6">
        <v>1.6E-2</v>
      </c>
      <c r="Q235" s="2">
        <v>10</v>
      </c>
      <c r="R235" s="6">
        <v>4.1000000000000002E-2</v>
      </c>
      <c r="S235" s="2">
        <v>243</v>
      </c>
      <c r="T235" s="7">
        <v>1.6E-2</v>
      </c>
    </row>
    <row r="236" spans="1:20" x14ac:dyDescent="0.2">
      <c r="A236" s="1"/>
      <c r="B236" s="2" t="s">
        <v>18</v>
      </c>
      <c r="C236" s="3">
        <v>1300</v>
      </c>
      <c r="D236" s="6">
        <v>0.16200000000000001</v>
      </c>
      <c r="E236" s="2">
        <v>2377</v>
      </c>
      <c r="F236" s="6">
        <v>0.33100000000000002</v>
      </c>
      <c r="G236" s="2">
        <v>3677</v>
      </c>
      <c r="H236" s="7">
        <v>0.24199999999999999</v>
      </c>
      <c r="I236" s="3">
        <v>3377</v>
      </c>
      <c r="J236" s="6">
        <v>0.23300000000000001</v>
      </c>
      <c r="K236" s="2">
        <v>300</v>
      </c>
      <c r="L236" s="6">
        <v>0.42899999999999999</v>
      </c>
      <c r="M236" s="2">
        <v>3677</v>
      </c>
      <c r="N236" s="7">
        <v>0.24199999999999999</v>
      </c>
      <c r="O236" s="3">
        <v>3554</v>
      </c>
      <c r="P236" s="6">
        <v>0.23699999999999999</v>
      </c>
      <c r="Q236" s="2">
        <v>123</v>
      </c>
      <c r="R236" s="6">
        <v>0.502</v>
      </c>
      <c r="S236" s="2">
        <v>3677</v>
      </c>
      <c r="T236" s="7">
        <v>0.24199999999999999</v>
      </c>
    </row>
    <row r="237" spans="1:20" x14ac:dyDescent="0.2">
      <c r="A237" s="1"/>
      <c r="B237" s="2" t="s">
        <v>19</v>
      </c>
      <c r="C237" s="3">
        <v>491</v>
      </c>
      <c r="D237" s="6">
        <v>6.0999999999999999E-2</v>
      </c>
      <c r="E237" s="2">
        <v>236</v>
      </c>
      <c r="F237" s="6">
        <v>3.3000000000000002E-2</v>
      </c>
      <c r="G237" s="2">
        <v>727</v>
      </c>
      <c r="H237" s="7">
        <v>4.8000000000000001E-2</v>
      </c>
      <c r="I237" s="3">
        <v>720</v>
      </c>
      <c r="J237" s="6">
        <v>0.05</v>
      </c>
      <c r="K237" s="2">
        <v>7</v>
      </c>
      <c r="L237" s="6">
        <v>0.01</v>
      </c>
      <c r="M237" s="2">
        <v>727</v>
      </c>
      <c r="N237" s="7">
        <v>4.8000000000000001E-2</v>
      </c>
      <c r="O237" s="3">
        <v>724</v>
      </c>
      <c r="P237" s="6">
        <v>4.8000000000000001E-2</v>
      </c>
      <c r="Q237" s="2">
        <v>3</v>
      </c>
      <c r="R237" s="6">
        <v>1.2E-2</v>
      </c>
      <c r="S237" s="2">
        <v>727</v>
      </c>
      <c r="T237" s="7">
        <v>4.8000000000000001E-2</v>
      </c>
    </row>
    <row r="238" spans="1:20" x14ac:dyDescent="0.2">
      <c r="A238" s="1"/>
      <c r="B238" s="2" t="s">
        <v>20</v>
      </c>
      <c r="C238" s="3">
        <v>722</v>
      </c>
      <c r="D238" s="6">
        <v>0.09</v>
      </c>
      <c r="E238" s="2">
        <v>401</v>
      </c>
      <c r="F238" s="6">
        <v>5.6000000000000001E-2</v>
      </c>
      <c r="G238" s="2">
        <v>1123</v>
      </c>
      <c r="H238" s="7">
        <v>7.3999999999999996E-2</v>
      </c>
      <c r="I238" s="3">
        <v>1115</v>
      </c>
      <c r="J238" s="6">
        <v>7.6999999999999999E-2</v>
      </c>
      <c r="K238" s="2">
        <v>8</v>
      </c>
      <c r="L238" s="6">
        <v>1.0999999999999999E-2</v>
      </c>
      <c r="M238" s="2">
        <v>1123</v>
      </c>
      <c r="N238" s="7">
        <v>7.3999999999999996E-2</v>
      </c>
      <c r="O238" s="3">
        <v>1123</v>
      </c>
      <c r="P238" s="6">
        <v>7.4999999999999997E-2</v>
      </c>
      <c r="Q238" s="2">
        <v>0</v>
      </c>
      <c r="R238" s="6">
        <v>0</v>
      </c>
      <c r="S238" s="2">
        <v>1123</v>
      </c>
      <c r="T238" s="7">
        <v>7.3999999999999996E-2</v>
      </c>
    </row>
    <row r="239" spans="1:20" x14ac:dyDescent="0.2">
      <c r="A239" s="1"/>
      <c r="B239" s="2" t="s">
        <v>21</v>
      </c>
      <c r="C239" s="3">
        <v>1208</v>
      </c>
      <c r="D239" s="6">
        <v>0.15</v>
      </c>
      <c r="E239" s="2">
        <v>80</v>
      </c>
      <c r="F239" s="6">
        <v>1.0999999999999999E-2</v>
      </c>
      <c r="G239" s="2">
        <v>1288</v>
      </c>
      <c r="H239" s="7">
        <v>8.5000000000000006E-2</v>
      </c>
      <c r="I239" s="3">
        <v>1279</v>
      </c>
      <c r="J239" s="6">
        <v>8.7999999999999995E-2</v>
      </c>
      <c r="K239" s="2">
        <v>9</v>
      </c>
      <c r="L239" s="6">
        <v>1.2999999999999999E-2</v>
      </c>
      <c r="M239" s="2">
        <v>1288</v>
      </c>
      <c r="N239" s="7">
        <v>8.5000000000000006E-2</v>
      </c>
      <c r="O239" s="3">
        <v>1287</v>
      </c>
      <c r="P239" s="6">
        <v>8.5999999999999993E-2</v>
      </c>
      <c r="Q239" s="2">
        <v>1</v>
      </c>
      <c r="R239" s="6">
        <v>4.0000000000000001E-3</v>
      </c>
      <c r="S239" s="2">
        <v>1288</v>
      </c>
      <c r="T239" s="7">
        <v>8.5000000000000006E-2</v>
      </c>
    </row>
    <row r="240" spans="1:20" x14ac:dyDescent="0.2">
      <c r="A240" s="1"/>
      <c r="B240" s="8" t="s">
        <v>22</v>
      </c>
      <c r="C240" s="9">
        <f>SUM(C228:C239)</f>
        <v>8044</v>
      </c>
      <c r="D240" s="10">
        <f t="shared" ref="D240:T240" si="2">SUM(D228:D239)</f>
        <v>1</v>
      </c>
      <c r="E240" s="8">
        <f t="shared" si="2"/>
        <v>7173</v>
      </c>
      <c r="F240" s="10">
        <f t="shared" si="2"/>
        <v>0.99800000000000022</v>
      </c>
      <c r="G240" s="8">
        <f t="shared" si="2"/>
        <v>15217</v>
      </c>
      <c r="H240" s="11">
        <f t="shared" si="2"/>
        <v>1.002</v>
      </c>
      <c r="I240" s="9">
        <f t="shared" si="2"/>
        <v>14517</v>
      </c>
      <c r="J240" s="10">
        <f t="shared" si="2"/>
        <v>1.0010000000000001</v>
      </c>
      <c r="K240" s="8">
        <f t="shared" si="2"/>
        <v>700</v>
      </c>
      <c r="L240" s="10">
        <f t="shared" si="2"/>
        <v>1.0010000000000001</v>
      </c>
      <c r="M240" s="8">
        <f t="shared" si="2"/>
        <v>15217</v>
      </c>
      <c r="N240" s="11">
        <f t="shared" si="2"/>
        <v>1.002</v>
      </c>
      <c r="O240" s="9">
        <f t="shared" si="2"/>
        <v>14972</v>
      </c>
      <c r="P240" s="10">
        <f t="shared" si="2"/>
        <v>1.0009999999999999</v>
      </c>
      <c r="Q240" s="8">
        <f t="shared" si="2"/>
        <v>245</v>
      </c>
      <c r="R240" s="10">
        <f t="shared" si="2"/>
        <v>1</v>
      </c>
      <c r="S240" s="8">
        <f t="shared" si="2"/>
        <v>15217</v>
      </c>
      <c r="T240" s="11">
        <f t="shared" si="2"/>
        <v>1.002</v>
      </c>
    </row>
    <row r="241" spans="1:20" x14ac:dyDescent="0.2">
      <c r="A241" s="12" t="s">
        <v>23</v>
      </c>
      <c r="B241" s="2" t="s">
        <v>24</v>
      </c>
      <c r="C241" s="3">
        <v>2659</v>
      </c>
      <c r="D241" s="6">
        <v>0.33100000000000002</v>
      </c>
      <c r="E241" s="2">
        <v>1796</v>
      </c>
      <c r="F241" s="6">
        <v>0.25</v>
      </c>
      <c r="G241" s="2">
        <v>4455</v>
      </c>
      <c r="H241" s="7">
        <v>0.29299999999999998</v>
      </c>
      <c r="I241" s="3">
        <v>4322</v>
      </c>
      <c r="J241" s="6">
        <v>0.29799999999999999</v>
      </c>
      <c r="K241" s="2">
        <v>133</v>
      </c>
      <c r="L241" s="6">
        <v>0.19</v>
      </c>
      <c r="M241" s="2">
        <v>4455</v>
      </c>
      <c r="N241" s="7">
        <v>0.29299999999999998</v>
      </c>
      <c r="O241" s="3">
        <v>4404</v>
      </c>
      <c r="P241" s="6">
        <v>0.29399999999999998</v>
      </c>
      <c r="Q241" s="2">
        <v>51</v>
      </c>
      <c r="R241" s="6">
        <v>0.20799999999999999</v>
      </c>
      <c r="S241" s="2">
        <v>4455</v>
      </c>
      <c r="T241" s="7">
        <v>0.29299999999999998</v>
      </c>
    </row>
    <row r="242" spans="1:20" x14ac:dyDescent="0.2">
      <c r="A242" s="21"/>
      <c r="B242" s="2" t="s">
        <v>25</v>
      </c>
      <c r="C242" s="3">
        <v>1163</v>
      </c>
      <c r="D242" s="6">
        <v>0.14499999999999999</v>
      </c>
      <c r="E242" s="2">
        <v>1691</v>
      </c>
      <c r="F242" s="6">
        <v>0.23599999999999999</v>
      </c>
      <c r="G242" s="2">
        <v>2854</v>
      </c>
      <c r="H242" s="7">
        <v>0.188</v>
      </c>
      <c r="I242" s="3">
        <v>2619</v>
      </c>
      <c r="J242" s="6">
        <v>0.18</v>
      </c>
      <c r="K242" s="2">
        <v>235</v>
      </c>
      <c r="L242" s="6">
        <v>0.33600000000000002</v>
      </c>
      <c r="M242" s="2">
        <v>2854</v>
      </c>
      <c r="N242" s="7">
        <v>0.188</v>
      </c>
      <c r="O242" s="3">
        <v>2792</v>
      </c>
      <c r="P242" s="6">
        <v>0.186</v>
      </c>
      <c r="Q242" s="2">
        <v>62</v>
      </c>
      <c r="R242" s="6">
        <v>0.253</v>
      </c>
      <c r="S242" s="2">
        <v>2854</v>
      </c>
      <c r="T242" s="7">
        <v>0.188</v>
      </c>
    </row>
    <row r="243" spans="1:20" x14ac:dyDescent="0.2">
      <c r="A243" s="21"/>
      <c r="B243" s="2" t="s">
        <v>26</v>
      </c>
      <c r="C243" s="3">
        <v>3835</v>
      </c>
      <c r="D243" s="6">
        <v>0.47699999999999998</v>
      </c>
      <c r="E243" s="2">
        <v>3496</v>
      </c>
      <c r="F243" s="6">
        <v>0.48699999999999999</v>
      </c>
      <c r="G243" s="2">
        <v>7331</v>
      </c>
      <c r="H243" s="7">
        <v>0.48199999999999998</v>
      </c>
      <c r="I243" s="3">
        <v>7003</v>
      </c>
      <c r="J243" s="6">
        <v>0.48199999999999998</v>
      </c>
      <c r="K243" s="2">
        <v>328</v>
      </c>
      <c r="L243" s="6">
        <v>0.46899999999999997</v>
      </c>
      <c r="M243" s="2">
        <v>7331</v>
      </c>
      <c r="N243" s="7">
        <v>0.48199999999999998</v>
      </c>
      <c r="O243" s="3">
        <v>7202</v>
      </c>
      <c r="P243" s="6">
        <v>0.48099999999999998</v>
      </c>
      <c r="Q243" s="2">
        <v>129</v>
      </c>
      <c r="R243" s="6">
        <v>0.52700000000000002</v>
      </c>
      <c r="S243" s="2">
        <v>7331</v>
      </c>
      <c r="T243" s="7">
        <v>0.48199999999999998</v>
      </c>
    </row>
    <row r="244" spans="1:20" x14ac:dyDescent="0.2">
      <c r="A244" s="21"/>
      <c r="B244" s="2" t="s">
        <v>27</v>
      </c>
      <c r="C244" s="3">
        <v>387</v>
      </c>
      <c r="D244" s="6">
        <v>4.8000000000000001E-2</v>
      </c>
      <c r="E244" s="2">
        <v>189</v>
      </c>
      <c r="F244" s="6">
        <v>2.5999999999999999E-2</v>
      </c>
      <c r="G244" s="2">
        <v>576</v>
      </c>
      <c r="H244" s="7">
        <v>3.7999999999999999E-2</v>
      </c>
      <c r="I244" s="3">
        <v>572</v>
      </c>
      <c r="J244" s="6">
        <v>3.9E-2</v>
      </c>
      <c r="K244" s="2">
        <v>4</v>
      </c>
      <c r="L244" s="6">
        <v>6.0000000000000001E-3</v>
      </c>
      <c r="M244" s="2">
        <v>576</v>
      </c>
      <c r="N244" s="7">
        <v>3.7999999999999999E-2</v>
      </c>
      <c r="O244" s="3">
        <v>573</v>
      </c>
      <c r="P244" s="6">
        <v>3.7999999999999999E-2</v>
      </c>
      <c r="Q244" s="2">
        <v>3</v>
      </c>
      <c r="R244" s="6">
        <v>1.2E-2</v>
      </c>
      <c r="S244" s="2">
        <v>576</v>
      </c>
      <c r="T244" s="7">
        <v>3.7999999999999999E-2</v>
      </c>
    </row>
    <row r="245" spans="1:20" x14ac:dyDescent="0.2">
      <c r="A245" s="12" t="s">
        <v>28</v>
      </c>
      <c r="B245" s="13" t="s">
        <v>29</v>
      </c>
      <c r="C245" s="3">
        <v>263</v>
      </c>
      <c r="D245" s="6">
        <v>3.3000000000000002E-2</v>
      </c>
      <c r="E245" s="2">
        <v>165</v>
      </c>
      <c r="F245" s="6">
        <v>2.3E-2</v>
      </c>
      <c r="G245" s="2">
        <v>428</v>
      </c>
      <c r="H245" s="7">
        <v>2.8000000000000001E-2</v>
      </c>
      <c r="I245" s="3">
        <v>412</v>
      </c>
      <c r="J245" s="6">
        <v>2.8000000000000001E-2</v>
      </c>
      <c r="K245" s="2">
        <v>16</v>
      </c>
      <c r="L245" s="6">
        <v>2.3E-2</v>
      </c>
      <c r="M245" s="2">
        <v>428</v>
      </c>
      <c r="N245" s="7">
        <v>2.8000000000000001E-2</v>
      </c>
      <c r="O245" s="3">
        <v>422</v>
      </c>
      <c r="P245" s="6">
        <v>2.8000000000000001E-2</v>
      </c>
      <c r="Q245" s="2">
        <v>6</v>
      </c>
      <c r="R245" s="6">
        <v>2.4E-2</v>
      </c>
      <c r="S245" s="2">
        <v>428</v>
      </c>
      <c r="T245" s="7">
        <v>2.8000000000000001E-2</v>
      </c>
    </row>
    <row r="246" spans="1:20" x14ac:dyDescent="0.2">
      <c r="A246" s="21"/>
      <c r="B246" s="13" t="s">
        <v>30</v>
      </c>
      <c r="C246" s="3">
        <v>3552</v>
      </c>
      <c r="D246" s="6">
        <v>0.442</v>
      </c>
      <c r="E246" s="2">
        <v>3230</v>
      </c>
      <c r="F246" s="6">
        <v>0.45100000000000001</v>
      </c>
      <c r="G246" s="2">
        <v>6782</v>
      </c>
      <c r="H246" s="7">
        <v>0.44600000000000001</v>
      </c>
      <c r="I246" s="3">
        <v>6492</v>
      </c>
      <c r="J246" s="6">
        <v>0.44700000000000001</v>
      </c>
      <c r="K246" s="2">
        <v>290</v>
      </c>
      <c r="L246" s="6">
        <v>0.41399999999999998</v>
      </c>
      <c r="M246" s="2">
        <v>6782</v>
      </c>
      <c r="N246" s="7">
        <v>0.44600000000000001</v>
      </c>
      <c r="O246" s="3">
        <v>6658</v>
      </c>
      <c r="P246" s="6">
        <v>0.44500000000000001</v>
      </c>
      <c r="Q246" s="2">
        <v>124</v>
      </c>
      <c r="R246" s="6">
        <v>0.50600000000000001</v>
      </c>
      <c r="S246" s="2">
        <v>6782</v>
      </c>
      <c r="T246" s="7">
        <v>0.44600000000000001</v>
      </c>
    </row>
    <row r="247" spans="1:20" x14ac:dyDescent="0.2">
      <c r="A247" s="21"/>
      <c r="B247" s="14" t="s">
        <v>31</v>
      </c>
      <c r="C247" s="3">
        <v>1910</v>
      </c>
      <c r="D247" s="6">
        <v>0.23699999999999999</v>
      </c>
      <c r="E247" s="2">
        <v>2009</v>
      </c>
      <c r="F247" s="6">
        <v>0.28000000000000003</v>
      </c>
      <c r="G247" s="2">
        <v>3919</v>
      </c>
      <c r="H247" s="7">
        <v>0.25800000000000001</v>
      </c>
      <c r="I247" s="3">
        <v>3725</v>
      </c>
      <c r="J247" s="6">
        <v>0.25700000000000001</v>
      </c>
      <c r="K247" s="2">
        <v>194</v>
      </c>
      <c r="L247" s="6">
        <v>0.27700000000000002</v>
      </c>
      <c r="M247" s="2">
        <v>3919</v>
      </c>
      <c r="N247" s="7">
        <v>0.25800000000000001</v>
      </c>
      <c r="O247" s="3">
        <v>3853</v>
      </c>
      <c r="P247" s="6">
        <v>0.25700000000000001</v>
      </c>
      <c r="Q247" s="2">
        <v>66</v>
      </c>
      <c r="R247" s="6">
        <v>0.26900000000000002</v>
      </c>
      <c r="S247" s="2">
        <v>3919</v>
      </c>
      <c r="T247" s="7">
        <v>0.25800000000000001</v>
      </c>
    </row>
    <row r="248" spans="1:20" x14ac:dyDescent="0.2">
      <c r="A248" s="21"/>
      <c r="B248" s="2" t="s">
        <v>32</v>
      </c>
      <c r="C248" s="3">
        <v>2319</v>
      </c>
      <c r="D248" s="6">
        <v>0.28799999999999998</v>
      </c>
      <c r="E248" s="2">
        <v>1763</v>
      </c>
      <c r="F248" s="6">
        <v>0.246</v>
      </c>
      <c r="G248" s="2">
        <v>4082</v>
      </c>
      <c r="H248" s="7">
        <v>0.26800000000000002</v>
      </c>
      <c r="I248" s="3">
        <v>3882</v>
      </c>
      <c r="J248" s="6">
        <v>0.26800000000000002</v>
      </c>
      <c r="K248" s="2">
        <v>200</v>
      </c>
      <c r="L248" s="6">
        <v>0.28599999999999998</v>
      </c>
      <c r="M248" s="2">
        <v>4082</v>
      </c>
      <c r="N248" s="7">
        <v>0.26800000000000002</v>
      </c>
      <c r="O248" s="3">
        <v>4033</v>
      </c>
      <c r="P248" s="6">
        <v>0.26900000000000002</v>
      </c>
      <c r="Q248" s="2">
        <v>49</v>
      </c>
      <c r="R248" s="6">
        <v>0.2</v>
      </c>
      <c r="S248" s="2">
        <v>4082</v>
      </c>
      <c r="T248" s="7">
        <v>0.26800000000000002</v>
      </c>
    </row>
    <row r="249" spans="1:20" x14ac:dyDescent="0.2">
      <c r="A249" s="12" t="s">
        <v>33</v>
      </c>
      <c r="B249" s="2" t="s">
        <v>3</v>
      </c>
      <c r="C249" s="3">
        <v>1051</v>
      </c>
      <c r="D249" s="6">
        <v>0.13100000000000001</v>
      </c>
      <c r="E249" s="2">
        <v>461</v>
      </c>
      <c r="F249" s="6">
        <v>6.4000000000000001E-2</v>
      </c>
      <c r="G249" s="2">
        <v>1512</v>
      </c>
      <c r="H249" s="7">
        <v>9.9000000000000005E-2</v>
      </c>
      <c r="I249" s="3">
        <v>1500</v>
      </c>
      <c r="J249" s="6">
        <v>0.10299999999999999</v>
      </c>
      <c r="K249" s="2">
        <v>12</v>
      </c>
      <c r="L249" s="6">
        <v>1.7000000000000001E-2</v>
      </c>
      <c r="M249" s="2">
        <v>1512</v>
      </c>
      <c r="N249" s="7">
        <v>9.9000000000000005E-2</v>
      </c>
      <c r="O249" s="3">
        <v>1507</v>
      </c>
      <c r="P249" s="6">
        <v>0.10100000000000001</v>
      </c>
      <c r="Q249" s="2">
        <v>5</v>
      </c>
      <c r="R249" s="6">
        <v>0.02</v>
      </c>
      <c r="S249" s="2">
        <v>1512</v>
      </c>
      <c r="T249" s="7">
        <v>9.9000000000000005E-2</v>
      </c>
    </row>
    <row r="250" spans="1:20" x14ac:dyDescent="0.2">
      <c r="A250" s="21"/>
      <c r="B250" s="2" t="s">
        <v>4</v>
      </c>
      <c r="C250" s="3">
        <v>6993</v>
      </c>
      <c r="D250" s="6">
        <v>0.86899999999999999</v>
      </c>
      <c r="E250" s="2">
        <v>6711</v>
      </c>
      <c r="F250" s="6">
        <v>0.93600000000000005</v>
      </c>
      <c r="G250" s="2">
        <v>13704</v>
      </c>
      <c r="H250" s="7">
        <v>0.90100000000000002</v>
      </c>
      <c r="I250" s="3">
        <v>13016</v>
      </c>
      <c r="J250" s="6">
        <v>0.89700000000000002</v>
      </c>
      <c r="K250" s="2">
        <v>688</v>
      </c>
      <c r="L250" s="6">
        <v>0.98299999999999998</v>
      </c>
      <c r="M250" s="2">
        <v>13704</v>
      </c>
      <c r="N250" s="7">
        <v>0.90100000000000002</v>
      </c>
      <c r="O250" s="3">
        <v>13464</v>
      </c>
      <c r="P250" s="6">
        <v>0.89900000000000002</v>
      </c>
      <c r="Q250" s="2">
        <v>240</v>
      </c>
      <c r="R250" s="6">
        <v>0.98</v>
      </c>
      <c r="S250" s="2">
        <v>13704</v>
      </c>
      <c r="T250" s="7">
        <v>0.90100000000000002</v>
      </c>
    </row>
    <row r="251" spans="1:20" x14ac:dyDescent="0.2">
      <c r="A251" s="12" t="s">
        <v>34</v>
      </c>
      <c r="B251" s="2" t="s">
        <v>35</v>
      </c>
      <c r="C251" s="3">
        <v>2349</v>
      </c>
      <c r="D251" s="6">
        <v>0.32800000000000001</v>
      </c>
      <c r="E251" s="2">
        <v>2480</v>
      </c>
      <c r="F251" s="6">
        <v>0.35399999999999998</v>
      </c>
      <c r="G251" s="2">
        <v>4829</v>
      </c>
      <c r="H251" s="7">
        <v>0.34100000000000003</v>
      </c>
      <c r="I251" s="3">
        <v>4578</v>
      </c>
      <c r="J251" s="6">
        <v>0.34</v>
      </c>
      <c r="K251" s="2">
        <v>251</v>
      </c>
      <c r="L251" s="6">
        <v>0.36499999999999999</v>
      </c>
      <c r="M251" s="2">
        <v>4829</v>
      </c>
      <c r="N251" s="7">
        <v>0.34100000000000003</v>
      </c>
      <c r="O251" s="3">
        <v>4725</v>
      </c>
      <c r="P251" s="6">
        <v>0.33900000000000002</v>
      </c>
      <c r="Q251" s="2">
        <v>104</v>
      </c>
      <c r="R251" s="6">
        <v>0.42799999999999999</v>
      </c>
      <c r="S251" s="2">
        <v>4829</v>
      </c>
      <c r="T251" s="7">
        <v>0.34100000000000003</v>
      </c>
    </row>
    <row r="252" spans="1:20" x14ac:dyDescent="0.2">
      <c r="A252" s="21"/>
      <c r="B252" s="2" t="s">
        <v>36</v>
      </c>
      <c r="C252" s="3">
        <v>2507</v>
      </c>
      <c r="D252" s="6">
        <v>0.35</v>
      </c>
      <c r="E252" s="2">
        <v>2508</v>
      </c>
      <c r="F252" s="6">
        <v>0.35799999999999998</v>
      </c>
      <c r="G252" s="2">
        <v>5015</v>
      </c>
      <c r="H252" s="7">
        <v>0.35399999999999998</v>
      </c>
      <c r="I252" s="3">
        <v>4750</v>
      </c>
      <c r="J252" s="6">
        <v>0.35199999999999998</v>
      </c>
      <c r="K252" s="2">
        <v>265</v>
      </c>
      <c r="L252" s="6">
        <v>0.38500000000000001</v>
      </c>
      <c r="M252" s="2">
        <v>5015</v>
      </c>
      <c r="N252" s="7">
        <v>0.35399999999999998</v>
      </c>
      <c r="O252" s="3">
        <v>4948</v>
      </c>
      <c r="P252" s="6">
        <v>0.35499999999999998</v>
      </c>
      <c r="Q252" s="2">
        <v>67</v>
      </c>
      <c r="R252" s="6">
        <v>0.27600000000000002</v>
      </c>
      <c r="S252" s="2">
        <v>5015</v>
      </c>
      <c r="T252" s="7">
        <v>0.35399999999999998</v>
      </c>
    </row>
    <row r="253" spans="1:20" x14ac:dyDescent="0.2">
      <c r="A253" s="21"/>
      <c r="B253" s="2" t="s">
        <v>37</v>
      </c>
      <c r="C253" s="3">
        <v>1522</v>
      </c>
      <c r="D253" s="6">
        <v>0.21299999999999999</v>
      </c>
      <c r="E253" s="2">
        <v>1604</v>
      </c>
      <c r="F253" s="6">
        <v>0.22900000000000001</v>
      </c>
      <c r="G253" s="2">
        <v>3126</v>
      </c>
      <c r="H253" s="7">
        <v>0.221</v>
      </c>
      <c r="I253" s="3">
        <v>2978</v>
      </c>
      <c r="J253" s="6">
        <v>0.221</v>
      </c>
      <c r="K253" s="2">
        <v>148</v>
      </c>
      <c r="L253" s="6">
        <v>0.215</v>
      </c>
      <c r="M253" s="2">
        <v>3126</v>
      </c>
      <c r="N253" s="7">
        <v>0.221</v>
      </c>
      <c r="O253" s="3">
        <v>3068</v>
      </c>
      <c r="P253" s="6">
        <v>0.22</v>
      </c>
      <c r="Q253" s="2">
        <v>58</v>
      </c>
      <c r="R253" s="6">
        <v>0.23899999999999999</v>
      </c>
      <c r="S253" s="2">
        <v>3126</v>
      </c>
      <c r="T253" s="7">
        <v>0.221</v>
      </c>
    </row>
    <row r="254" spans="1:20" x14ac:dyDescent="0.2">
      <c r="A254" s="21"/>
      <c r="B254" s="2" t="s">
        <v>38</v>
      </c>
      <c r="C254" s="3">
        <v>784</v>
      </c>
      <c r="D254" s="6">
        <v>0.109</v>
      </c>
      <c r="E254" s="2">
        <v>418</v>
      </c>
      <c r="F254" s="6">
        <v>0.06</v>
      </c>
      <c r="G254" s="2">
        <v>1202</v>
      </c>
      <c r="H254" s="7">
        <v>8.5000000000000006E-2</v>
      </c>
      <c r="I254" s="3">
        <v>1178</v>
      </c>
      <c r="J254" s="6">
        <v>8.6999999999999994E-2</v>
      </c>
      <c r="K254" s="2">
        <v>24</v>
      </c>
      <c r="L254" s="6">
        <v>3.5000000000000003E-2</v>
      </c>
      <c r="M254" s="2">
        <v>1202</v>
      </c>
      <c r="N254" s="7">
        <v>8.5000000000000006E-2</v>
      </c>
      <c r="O254" s="3">
        <v>1188</v>
      </c>
      <c r="P254" s="6">
        <v>8.5000000000000006E-2</v>
      </c>
      <c r="Q254" s="2">
        <v>14</v>
      </c>
      <c r="R254" s="6">
        <v>5.8000000000000003E-2</v>
      </c>
      <c r="S254" s="2">
        <v>1202</v>
      </c>
      <c r="T254" s="7">
        <v>8.5000000000000006E-2</v>
      </c>
    </row>
    <row r="255" spans="1:20" x14ac:dyDescent="0.2">
      <c r="A255" s="12" t="s">
        <v>39</v>
      </c>
      <c r="B255" s="2" t="s">
        <v>40</v>
      </c>
      <c r="C255" s="3">
        <v>1042</v>
      </c>
      <c r="D255" s="6">
        <v>7.1999999999999995E-2</v>
      </c>
      <c r="E255" s="2">
        <v>64</v>
      </c>
      <c r="F255" s="6">
        <v>9.1999999999999998E-2</v>
      </c>
      <c r="G255" s="2">
        <v>1106</v>
      </c>
      <c r="H255" s="7">
        <v>7.2999999999999995E-2</v>
      </c>
      <c r="I255" s="3">
        <v>1106</v>
      </c>
      <c r="J255" s="6">
        <v>7.2999999999999995E-2</v>
      </c>
      <c r="K255" s="2">
        <v>0</v>
      </c>
      <c r="L255" s="6">
        <v>0</v>
      </c>
      <c r="M255" s="2">
        <v>1106</v>
      </c>
      <c r="N255" s="7">
        <v>7.2999999999999995E-2</v>
      </c>
      <c r="O255" s="3">
        <v>1085</v>
      </c>
      <c r="P255" s="6">
        <v>7.2999999999999995E-2</v>
      </c>
      <c r="Q255" s="2">
        <v>21</v>
      </c>
      <c r="R255" s="6">
        <v>8.5999999999999993E-2</v>
      </c>
      <c r="S255" s="2">
        <v>1106</v>
      </c>
      <c r="T255" s="7">
        <v>7.2999999999999995E-2</v>
      </c>
    </row>
    <row r="256" spans="1:20" x14ac:dyDescent="0.2">
      <c r="A256" s="21"/>
      <c r="B256" s="2" t="s">
        <v>41</v>
      </c>
      <c r="C256" s="3">
        <v>12066</v>
      </c>
      <c r="D256" s="6">
        <v>0.83499999999999996</v>
      </c>
      <c r="E256" s="2">
        <v>590</v>
      </c>
      <c r="F256" s="6">
        <v>0.84399999999999997</v>
      </c>
      <c r="G256" s="2">
        <v>12656</v>
      </c>
      <c r="H256" s="7">
        <v>0.83499999999999996</v>
      </c>
      <c r="I256" s="3">
        <v>12649</v>
      </c>
      <c r="J256" s="6">
        <v>0.83499999999999996</v>
      </c>
      <c r="K256" s="2">
        <v>7</v>
      </c>
      <c r="L256" s="6">
        <v>1</v>
      </c>
      <c r="M256" s="2">
        <v>12656</v>
      </c>
      <c r="N256" s="7">
        <v>0.83499999999999996</v>
      </c>
      <c r="O256" s="3">
        <v>12450</v>
      </c>
      <c r="P256" s="6">
        <v>0.83499999999999996</v>
      </c>
      <c r="Q256" s="2">
        <v>206</v>
      </c>
      <c r="R256" s="6">
        <v>0.84099999999999997</v>
      </c>
      <c r="S256" s="2">
        <v>12656</v>
      </c>
      <c r="T256" s="7">
        <v>0.83499999999999996</v>
      </c>
    </row>
    <row r="257" spans="1:20" x14ac:dyDescent="0.2">
      <c r="A257" s="21"/>
      <c r="B257" s="2" t="s">
        <v>42</v>
      </c>
      <c r="C257" s="3">
        <v>1350</v>
      </c>
      <c r="D257" s="6">
        <v>9.2999999999999999E-2</v>
      </c>
      <c r="E257" s="2">
        <v>45</v>
      </c>
      <c r="F257" s="6">
        <v>6.4000000000000001E-2</v>
      </c>
      <c r="G257" s="2">
        <v>1395</v>
      </c>
      <c r="H257" s="7">
        <v>9.1999999999999998E-2</v>
      </c>
      <c r="I257" s="3">
        <v>1395</v>
      </c>
      <c r="J257" s="6">
        <v>9.1999999999999998E-2</v>
      </c>
      <c r="K257" s="2">
        <v>0</v>
      </c>
      <c r="L257" s="6">
        <v>0</v>
      </c>
      <c r="M257" s="2">
        <v>1395</v>
      </c>
      <c r="N257" s="7">
        <v>9.1999999999999998E-2</v>
      </c>
      <c r="O257" s="3">
        <v>1377</v>
      </c>
      <c r="P257" s="6">
        <v>9.1999999999999998E-2</v>
      </c>
      <c r="Q257" s="2">
        <v>18</v>
      </c>
      <c r="R257" s="6">
        <v>7.2999999999999995E-2</v>
      </c>
      <c r="S257" s="2">
        <v>1395</v>
      </c>
      <c r="T257" s="7">
        <v>9.1999999999999998E-2</v>
      </c>
    </row>
    <row r="258" spans="1:20" x14ac:dyDescent="0.2">
      <c r="A258" s="12" t="s">
        <v>43</v>
      </c>
      <c r="B258" s="2" t="s">
        <v>44</v>
      </c>
      <c r="C258" s="3">
        <v>2724</v>
      </c>
      <c r="D258" s="6">
        <v>0.33900000000000002</v>
      </c>
      <c r="E258" s="2">
        <v>2547</v>
      </c>
      <c r="F258" s="6">
        <v>0.35499999999999998</v>
      </c>
      <c r="G258" s="2">
        <v>5271</v>
      </c>
      <c r="H258" s="7">
        <v>0.34699999999999998</v>
      </c>
      <c r="I258" s="3">
        <v>4995</v>
      </c>
      <c r="J258" s="6">
        <v>0.34399999999999997</v>
      </c>
      <c r="K258" s="2">
        <v>276</v>
      </c>
      <c r="L258" s="6">
        <v>0.39400000000000002</v>
      </c>
      <c r="M258" s="2">
        <v>5271</v>
      </c>
      <c r="N258" s="7">
        <v>0.34699999999999998</v>
      </c>
      <c r="O258" s="3">
        <v>5176</v>
      </c>
      <c r="P258" s="6">
        <v>0.34599999999999997</v>
      </c>
      <c r="Q258" s="2">
        <v>95</v>
      </c>
      <c r="R258" s="6">
        <v>0.38800000000000001</v>
      </c>
      <c r="S258" s="2">
        <v>5271</v>
      </c>
      <c r="T258" s="7">
        <v>0.34699999999999998</v>
      </c>
    </row>
    <row r="259" spans="1:20" x14ac:dyDescent="0.2">
      <c r="A259" s="1"/>
      <c r="B259" s="2" t="s">
        <v>45</v>
      </c>
      <c r="C259" s="3">
        <v>2057</v>
      </c>
      <c r="D259" s="6">
        <v>0.25600000000000001</v>
      </c>
      <c r="E259" s="2">
        <v>1828</v>
      </c>
      <c r="F259" s="6">
        <v>0.255</v>
      </c>
      <c r="G259" s="2">
        <v>3885</v>
      </c>
      <c r="H259" s="7">
        <v>0.255</v>
      </c>
      <c r="I259" s="3">
        <v>3714</v>
      </c>
      <c r="J259" s="6">
        <v>0.25600000000000001</v>
      </c>
      <c r="K259" s="2">
        <v>171</v>
      </c>
      <c r="L259" s="6">
        <v>0.24399999999999999</v>
      </c>
      <c r="M259" s="2">
        <v>3885</v>
      </c>
      <c r="N259" s="7">
        <v>0.255</v>
      </c>
      <c r="O259" s="3">
        <v>3815</v>
      </c>
      <c r="P259" s="6">
        <v>0.255</v>
      </c>
      <c r="Q259" s="2">
        <v>70</v>
      </c>
      <c r="R259" s="6">
        <v>0.28599999999999998</v>
      </c>
      <c r="S259" s="2">
        <v>3885</v>
      </c>
      <c r="T259" s="7">
        <v>0.255</v>
      </c>
    </row>
    <row r="260" spans="1:20" x14ac:dyDescent="0.2">
      <c r="A260" s="1"/>
      <c r="B260" s="2" t="s">
        <v>46</v>
      </c>
      <c r="C260" s="3">
        <v>3241</v>
      </c>
      <c r="D260" s="6">
        <v>0.40300000000000002</v>
      </c>
      <c r="E260" s="2">
        <v>2772</v>
      </c>
      <c r="F260" s="6">
        <v>0.38700000000000001</v>
      </c>
      <c r="G260" s="2">
        <v>6013</v>
      </c>
      <c r="H260" s="7">
        <v>0.39500000000000002</v>
      </c>
      <c r="I260" s="3">
        <v>5762</v>
      </c>
      <c r="J260" s="6">
        <v>0.39700000000000002</v>
      </c>
      <c r="K260" s="2">
        <v>251</v>
      </c>
      <c r="L260" s="6">
        <v>0.35899999999999999</v>
      </c>
      <c r="M260" s="2">
        <v>6013</v>
      </c>
      <c r="N260" s="7">
        <v>0.39500000000000002</v>
      </c>
      <c r="O260" s="3">
        <v>5934</v>
      </c>
      <c r="P260" s="6">
        <v>0.39600000000000002</v>
      </c>
      <c r="Q260" s="2">
        <v>79</v>
      </c>
      <c r="R260" s="6">
        <v>0.32200000000000001</v>
      </c>
      <c r="S260" s="2">
        <v>6013</v>
      </c>
      <c r="T260" s="7">
        <v>0.39500000000000002</v>
      </c>
    </row>
    <row r="261" spans="1:20" x14ac:dyDescent="0.2">
      <c r="A261" s="1"/>
      <c r="B261" s="2" t="s">
        <v>47</v>
      </c>
      <c r="C261" s="3">
        <v>19</v>
      </c>
      <c r="D261" s="6">
        <v>2E-3</v>
      </c>
      <c r="E261" s="2">
        <v>24</v>
      </c>
      <c r="F261" s="6">
        <v>3.0000000000000001E-3</v>
      </c>
      <c r="G261" s="2">
        <v>43</v>
      </c>
      <c r="H261" s="7">
        <v>3.0000000000000001E-3</v>
      </c>
      <c r="I261" s="3">
        <v>41</v>
      </c>
      <c r="J261" s="6">
        <v>3.0000000000000001E-3</v>
      </c>
      <c r="K261" s="2">
        <v>2</v>
      </c>
      <c r="L261" s="6">
        <v>3.0000000000000001E-3</v>
      </c>
      <c r="M261" s="2">
        <v>43</v>
      </c>
      <c r="N261" s="7">
        <v>3.0000000000000001E-3</v>
      </c>
      <c r="O261" s="3">
        <v>42</v>
      </c>
      <c r="P261" s="6">
        <v>3.0000000000000001E-3</v>
      </c>
      <c r="Q261" s="2">
        <v>1</v>
      </c>
      <c r="R261" s="6">
        <v>4.0000000000000001E-3</v>
      </c>
      <c r="S261" s="2">
        <v>43</v>
      </c>
      <c r="T261" s="7">
        <v>3.0000000000000001E-3</v>
      </c>
    </row>
    <row r="262" spans="1:20" x14ac:dyDescent="0.2">
      <c r="A262" s="12" t="s">
        <v>48</v>
      </c>
      <c r="B262" s="2" t="s">
        <v>3</v>
      </c>
      <c r="C262" s="3">
        <v>7819</v>
      </c>
      <c r="D262" s="6">
        <v>0.97199999999999998</v>
      </c>
      <c r="E262" s="2">
        <v>7045</v>
      </c>
      <c r="F262" s="6">
        <v>0.98199999999999998</v>
      </c>
      <c r="G262" s="2">
        <v>14864</v>
      </c>
      <c r="H262" s="7">
        <v>0.97699999999999998</v>
      </c>
      <c r="I262" s="3">
        <v>14180</v>
      </c>
      <c r="J262" s="6">
        <v>0.97699999999999998</v>
      </c>
      <c r="K262" s="2">
        <v>684</v>
      </c>
      <c r="L262" s="6">
        <v>0.97699999999999998</v>
      </c>
      <c r="M262" s="2">
        <v>14864</v>
      </c>
      <c r="N262" s="7">
        <v>0.97699999999999998</v>
      </c>
      <c r="O262" s="3">
        <v>14625</v>
      </c>
      <c r="P262" s="6">
        <v>0.97699999999999998</v>
      </c>
      <c r="Q262" s="2">
        <v>239</v>
      </c>
      <c r="R262" s="6">
        <v>0.97599999999999998</v>
      </c>
      <c r="S262" s="2">
        <v>14864</v>
      </c>
      <c r="T262" s="7">
        <v>0.97699999999999998</v>
      </c>
    </row>
    <row r="263" spans="1:20" x14ac:dyDescent="0.2">
      <c r="A263" s="21"/>
      <c r="B263" s="2" t="s">
        <v>4</v>
      </c>
      <c r="C263" s="3">
        <v>225</v>
      </c>
      <c r="D263" s="6">
        <v>2.8000000000000001E-2</v>
      </c>
      <c r="E263" s="2">
        <v>128</v>
      </c>
      <c r="F263" s="6">
        <v>1.7999999999999999E-2</v>
      </c>
      <c r="G263" s="2">
        <v>353</v>
      </c>
      <c r="H263" s="7">
        <v>2.3E-2</v>
      </c>
      <c r="I263" s="3">
        <v>337</v>
      </c>
      <c r="J263" s="6">
        <v>2.3E-2</v>
      </c>
      <c r="K263" s="2">
        <v>16</v>
      </c>
      <c r="L263" s="6">
        <v>2.3E-2</v>
      </c>
      <c r="M263" s="2">
        <v>353</v>
      </c>
      <c r="N263" s="7">
        <v>2.3E-2</v>
      </c>
      <c r="O263" s="3">
        <v>347</v>
      </c>
      <c r="P263" s="6">
        <v>2.3E-2</v>
      </c>
      <c r="Q263" s="2">
        <v>6</v>
      </c>
      <c r="R263" s="6">
        <v>2.4E-2</v>
      </c>
      <c r="S263" s="2">
        <v>353</v>
      </c>
      <c r="T263" s="7">
        <v>2.3E-2</v>
      </c>
    </row>
    <row r="264" spans="1:20" x14ac:dyDescent="0.2">
      <c r="A264" s="12" t="s">
        <v>49</v>
      </c>
      <c r="B264" s="2" t="s">
        <v>3</v>
      </c>
      <c r="C264" s="3">
        <v>7332</v>
      </c>
      <c r="D264" s="6">
        <v>0.91100000000000003</v>
      </c>
      <c r="E264" s="2">
        <v>6668</v>
      </c>
      <c r="F264" s="6">
        <v>0.93</v>
      </c>
      <c r="G264" s="2">
        <v>14000</v>
      </c>
      <c r="H264" s="7">
        <v>0.92</v>
      </c>
      <c r="I264" s="3">
        <v>13368</v>
      </c>
      <c r="J264" s="6">
        <v>0.92100000000000004</v>
      </c>
      <c r="K264" s="2">
        <v>632</v>
      </c>
      <c r="L264" s="6">
        <v>0.90300000000000002</v>
      </c>
      <c r="M264" s="2">
        <v>14000</v>
      </c>
      <c r="N264" s="7">
        <v>0.92</v>
      </c>
      <c r="O264" s="3">
        <v>13783</v>
      </c>
      <c r="P264" s="6">
        <v>0.92100000000000004</v>
      </c>
      <c r="Q264" s="2">
        <v>217</v>
      </c>
      <c r="R264" s="6">
        <v>0.88600000000000001</v>
      </c>
      <c r="S264" s="2">
        <v>14000</v>
      </c>
      <c r="T264" s="7">
        <v>0.92</v>
      </c>
    </row>
    <row r="265" spans="1:20" x14ac:dyDescent="0.2">
      <c r="A265" s="21"/>
      <c r="B265" s="2" t="s">
        <v>4</v>
      </c>
      <c r="C265" s="3">
        <v>712</v>
      </c>
      <c r="D265" s="6">
        <v>8.8999999999999996E-2</v>
      </c>
      <c r="E265" s="2">
        <v>505</v>
      </c>
      <c r="F265" s="6">
        <v>7.0000000000000007E-2</v>
      </c>
      <c r="G265" s="2">
        <v>1217</v>
      </c>
      <c r="H265" s="7">
        <v>0.08</v>
      </c>
      <c r="I265" s="3">
        <v>1149</v>
      </c>
      <c r="J265" s="6">
        <v>7.9000000000000001E-2</v>
      </c>
      <c r="K265" s="2">
        <v>68</v>
      </c>
      <c r="L265" s="6">
        <v>9.7000000000000003E-2</v>
      </c>
      <c r="M265" s="2">
        <v>1217</v>
      </c>
      <c r="N265" s="7">
        <v>0.08</v>
      </c>
      <c r="O265" s="3">
        <v>1189</v>
      </c>
      <c r="P265" s="6">
        <v>7.9000000000000001E-2</v>
      </c>
      <c r="Q265" s="2">
        <v>28</v>
      </c>
      <c r="R265" s="6">
        <v>0.114</v>
      </c>
      <c r="S265" s="2">
        <v>1217</v>
      </c>
      <c r="T265" s="7">
        <v>0.08</v>
      </c>
    </row>
    <row r="266" spans="1:20" x14ac:dyDescent="0.2">
      <c r="A266" s="12" t="s">
        <v>50</v>
      </c>
      <c r="B266" s="2" t="s">
        <v>3</v>
      </c>
      <c r="C266" s="3">
        <v>7539</v>
      </c>
      <c r="D266" s="6">
        <v>0.93700000000000006</v>
      </c>
      <c r="E266" s="2">
        <v>7025</v>
      </c>
      <c r="F266" s="6">
        <v>0.97899999999999998</v>
      </c>
      <c r="G266" s="2">
        <v>14564</v>
      </c>
      <c r="H266" s="7">
        <v>0.95699999999999996</v>
      </c>
      <c r="I266" s="3">
        <v>13873</v>
      </c>
      <c r="J266" s="6">
        <v>0.95599999999999996</v>
      </c>
      <c r="K266" s="2">
        <v>691</v>
      </c>
      <c r="L266" s="6">
        <v>0.98699999999999999</v>
      </c>
      <c r="M266" s="2">
        <v>14564</v>
      </c>
      <c r="N266" s="7">
        <v>0.95699999999999996</v>
      </c>
      <c r="O266" s="3">
        <v>14320</v>
      </c>
      <c r="P266" s="6">
        <v>0.95599999999999996</v>
      </c>
      <c r="Q266" s="2">
        <v>244</v>
      </c>
      <c r="R266" s="6">
        <v>0.996</v>
      </c>
      <c r="S266" s="2">
        <v>14564</v>
      </c>
      <c r="T266" s="7">
        <v>0.95699999999999996</v>
      </c>
    </row>
    <row r="267" spans="1:20" x14ac:dyDescent="0.2">
      <c r="A267" s="21"/>
      <c r="B267" s="2" t="s">
        <v>4</v>
      </c>
      <c r="C267" s="3">
        <v>505</v>
      </c>
      <c r="D267" s="6">
        <v>6.3E-2</v>
      </c>
      <c r="E267" s="2">
        <v>148</v>
      </c>
      <c r="F267" s="6">
        <v>2.1000000000000001E-2</v>
      </c>
      <c r="G267" s="2">
        <v>653</v>
      </c>
      <c r="H267" s="7">
        <v>4.2999999999999997E-2</v>
      </c>
      <c r="I267" s="3">
        <v>644</v>
      </c>
      <c r="J267" s="6">
        <v>4.3999999999999997E-2</v>
      </c>
      <c r="K267" s="2">
        <v>9</v>
      </c>
      <c r="L267" s="6">
        <v>1.2999999999999999E-2</v>
      </c>
      <c r="M267" s="2">
        <v>653</v>
      </c>
      <c r="N267" s="7">
        <v>4.2999999999999997E-2</v>
      </c>
      <c r="O267" s="3">
        <v>652</v>
      </c>
      <c r="P267" s="6">
        <v>4.3999999999999997E-2</v>
      </c>
      <c r="Q267" s="2">
        <v>1</v>
      </c>
      <c r="R267" s="6">
        <v>4.0000000000000001E-3</v>
      </c>
      <c r="S267" s="2">
        <v>653</v>
      </c>
      <c r="T267" s="7">
        <v>4.2999999999999997E-2</v>
      </c>
    </row>
    <row r="268" spans="1:20" x14ac:dyDescent="0.2">
      <c r="A268" s="12" t="s">
        <v>51</v>
      </c>
      <c r="B268" s="2" t="s">
        <v>3</v>
      </c>
      <c r="C268" s="3">
        <v>7204</v>
      </c>
      <c r="D268" s="6">
        <v>0.89600000000000002</v>
      </c>
      <c r="E268" s="2">
        <v>6442</v>
      </c>
      <c r="F268" s="6">
        <v>0.89800000000000002</v>
      </c>
      <c r="G268" s="2">
        <v>13646</v>
      </c>
      <c r="H268" s="7">
        <v>0.89700000000000002</v>
      </c>
      <c r="I268" s="3">
        <v>12973</v>
      </c>
      <c r="J268" s="6">
        <v>0.89400000000000002</v>
      </c>
      <c r="K268" s="2">
        <v>673</v>
      </c>
      <c r="L268" s="6">
        <v>0.96099999999999997</v>
      </c>
      <c r="M268" s="2">
        <v>13646</v>
      </c>
      <c r="N268" s="7">
        <v>0.89700000000000002</v>
      </c>
      <c r="O268" s="3">
        <v>13431</v>
      </c>
      <c r="P268" s="6">
        <v>0.89700000000000002</v>
      </c>
      <c r="Q268" s="2">
        <v>215</v>
      </c>
      <c r="R268" s="6">
        <v>0.878</v>
      </c>
      <c r="S268" s="2">
        <v>13646</v>
      </c>
      <c r="T268" s="7">
        <v>0.89700000000000002</v>
      </c>
    </row>
    <row r="269" spans="1:20" x14ac:dyDescent="0.2">
      <c r="A269" s="21"/>
      <c r="B269" s="2" t="s">
        <v>4</v>
      </c>
      <c r="C269" s="3">
        <v>840</v>
      </c>
      <c r="D269" s="6">
        <v>0.104</v>
      </c>
      <c r="E269" s="2">
        <v>731</v>
      </c>
      <c r="F269" s="6">
        <v>0.10199999999999999</v>
      </c>
      <c r="G269" s="2">
        <v>1571</v>
      </c>
      <c r="H269" s="7">
        <v>0.10299999999999999</v>
      </c>
      <c r="I269" s="3">
        <v>1544</v>
      </c>
      <c r="J269" s="6">
        <v>0.106</v>
      </c>
      <c r="K269" s="2">
        <v>27</v>
      </c>
      <c r="L269" s="6">
        <v>3.9E-2</v>
      </c>
      <c r="M269" s="2">
        <v>1571</v>
      </c>
      <c r="N269" s="7">
        <v>0.10299999999999999</v>
      </c>
      <c r="O269" s="3">
        <v>1541</v>
      </c>
      <c r="P269" s="6">
        <v>0.10299999999999999</v>
      </c>
      <c r="Q269" s="2">
        <v>30</v>
      </c>
      <c r="R269" s="6">
        <v>0.122</v>
      </c>
      <c r="S269" s="2">
        <v>1571</v>
      </c>
      <c r="T269" s="7">
        <v>0.10299999999999999</v>
      </c>
    </row>
    <row r="270" spans="1:20" x14ac:dyDescent="0.2">
      <c r="A270" s="12" t="s">
        <v>52</v>
      </c>
      <c r="B270" s="2" t="s">
        <v>3</v>
      </c>
      <c r="C270" s="3">
        <v>8033</v>
      </c>
      <c r="D270" s="6">
        <v>0.999</v>
      </c>
      <c r="E270" s="2">
        <v>7168</v>
      </c>
      <c r="F270" s="6">
        <v>0.999</v>
      </c>
      <c r="G270" s="2">
        <v>15201</v>
      </c>
      <c r="H270" s="7">
        <v>0.999</v>
      </c>
      <c r="I270" s="3">
        <v>14501</v>
      </c>
      <c r="J270" s="6">
        <v>0.999</v>
      </c>
      <c r="K270" s="2">
        <v>700</v>
      </c>
      <c r="L270" s="6">
        <v>1</v>
      </c>
      <c r="M270" s="2">
        <v>15201</v>
      </c>
      <c r="N270" s="7">
        <v>0.999</v>
      </c>
      <c r="O270" s="3">
        <v>14956</v>
      </c>
      <c r="P270" s="6">
        <v>0.999</v>
      </c>
      <c r="Q270" s="2">
        <v>245</v>
      </c>
      <c r="R270" s="6">
        <v>1</v>
      </c>
      <c r="S270" s="2">
        <v>15201</v>
      </c>
      <c r="T270" s="7">
        <v>0.999</v>
      </c>
    </row>
    <row r="271" spans="1:20" x14ac:dyDescent="0.2">
      <c r="A271" s="21"/>
      <c r="B271" s="2" t="s">
        <v>4</v>
      </c>
      <c r="C271" s="3">
        <v>11</v>
      </c>
      <c r="D271" s="6">
        <v>1E-3</v>
      </c>
      <c r="E271" s="2">
        <v>5</v>
      </c>
      <c r="F271" s="6">
        <v>1E-3</v>
      </c>
      <c r="G271" s="2">
        <v>16</v>
      </c>
      <c r="H271" s="7">
        <v>1E-3</v>
      </c>
      <c r="I271" s="3">
        <v>16</v>
      </c>
      <c r="J271" s="6">
        <v>1E-3</v>
      </c>
      <c r="K271" s="2">
        <v>0</v>
      </c>
      <c r="L271" s="6">
        <v>0</v>
      </c>
      <c r="M271" s="2">
        <v>16</v>
      </c>
      <c r="N271" s="7">
        <v>1E-3</v>
      </c>
      <c r="O271" s="3">
        <v>16</v>
      </c>
      <c r="P271" s="6">
        <v>1E-3</v>
      </c>
      <c r="Q271" s="2">
        <v>0</v>
      </c>
      <c r="R271" s="6">
        <v>0</v>
      </c>
      <c r="S271" s="2">
        <v>16</v>
      </c>
      <c r="T271" s="7">
        <v>1E-3</v>
      </c>
    </row>
    <row r="272" spans="1:20" x14ac:dyDescent="0.2">
      <c r="A272" s="12" t="s">
        <v>111</v>
      </c>
      <c r="B272" s="2" t="s">
        <v>3</v>
      </c>
      <c r="C272" s="3">
        <v>7833</v>
      </c>
      <c r="D272" s="6">
        <v>0.97399999999999998</v>
      </c>
      <c r="E272" s="2">
        <v>6988</v>
      </c>
      <c r="F272" s="6">
        <v>0.97399999999999998</v>
      </c>
      <c r="G272" s="2">
        <v>14821</v>
      </c>
      <c r="H272" s="7">
        <v>0.97399999999999998</v>
      </c>
      <c r="I272" s="3">
        <v>14137</v>
      </c>
      <c r="J272" s="6">
        <v>0.97399999999999998</v>
      </c>
      <c r="K272" s="2">
        <v>684</v>
      </c>
      <c r="L272" s="6">
        <v>0.97699999999999998</v>
      </c>
      <c r="M272" s="2">
        <v>14821</v>
      </c>
      <c r="N272" s="7">
        <v>0.97399999999999998</v>
      </c>
      <c r="O272" s="3">
        <v>14579</v>
      </c>
      <c r="P272" s="6">
        <v>0.97399999999999998</v>
      </c>
      <c r="Q272" s="2">
        <v>242</v>
      </c>
      <c r="R272" s="6">
        <v>0.98799999999999999</v>
      </c>
      <c r="S272" s="2">
        <v>14821</v>
      </c>
      <c r="T272" s="7">
        <v>0.97399999999999998</v>
      </c>
    </row>
    <row r="273" spans="1:20" x14ac:dyDescent="0.2">
      <c r="A273" s="21"/>
      <c r="B273" s="2" t="s">
        <v>4</v>
      </c>
      <c r="C273" s="3">
        <v>211</v>
      </c>
      <c r="D273" s="6">
        <v>2.5999999999999999E-2</v>
      </c>
      <c r="E273" s="2">
        <v>185</v>
      </c>
      <c r="F273" s="6">
        <v>2.5999999999999999E-2</v>
      </c>
      <c r="G273" s="2">
        <v>396</v>
      </c>
      <c r="H273" s="7">
        <v>2.5999999999999999E-2</v>
      </c>
      <c r="I273" s="3">
        <v>380</v>
      </c>
      <c r="J273" s="6">
        <v>2.5999999999999999E-2</v>
      </c>
      <c r="K273" s="2">
        <v>16</v>
      </c>
      <c r="L273" s="6">
        <v>2.3E-2</v>
      </c>
      <c r="M273" s="2">
        <v>396</v>
      </c>
      <c r="N273" s="7">
        <v>2.5999999999999999E-2</v>
      </c>
      <c r="O273" s="3">
        <v>393</v>
      </c>
      <c r="P273" s="6">
        <v>2.5999999999999999E-2</v>
      </c>
      <c r="Q273" s="2">
        <v>3</v>
      </c>
      <c r="R273" s="6">
        <v>1.2E-2</v>
      </c>
      <c r="S273" s="2">
        <v>396</v>
      </c>
      <c r="T273" s="7">
        <v>2.5999999999999999E-2</v>
      </c>
    </row>
    <row r="274" spans="1:20" x14ac:dyDescent="0.2">
      <c r="A274" s="12" t="s">
        <v>54</v>
      </c>
      <c r="B274" s="2" t="s">
        <v>3</v>
      </c>
      <c r="C274" s="3">
        <v>2185</v>
      </c>
      <c r="D274" s="6">
        <v>0.27200000000000002</v>
      </c>
      <c r="E274" s="2">
        <v>1547</v>
      </c>
      <c r="F274" s="6">
        <v>0.216</v>
      </c>
      <c r="G274" s="2">
        <v>3732</v>
      </c>
      <c r="H274" s="7">
        <v>0.245</v>
      </c>
      <c r="I274" s="3">
        <v>3607</v>
      </c>
      <c r="J274" s="6">
        <v>0.248</v>
      </c>
      <c r="K274" s="2">
        <v>125</v>
      </c>
      <c r="L274" s="6">
        <v>0.17899999999999999</v>
      </c>
      <c r="M274" s="2">
        <v>3732</v>
      </c>
      <c r="N274" s="7">
        <v>0.245</v>
      </c>
      <c r="O274" s="3">
        <v>3667</v>
      </c>
      <c r="P274" s="6">
        <v>0.245</v>
      </c>
      <c r="Q274" s="2">
        <v>65</v>
      </c>
      <c r="R274" s="6">
        <v>0.26500000000000001</v>
      </c>
      <c r="S274" s="2">
        <v>3732</v>
      </c>
      <c r="T274" s="7">
        <v>0.245</v>
      </c>
    </row>
    <row r="275" spans="1:20" x14ac:dyDescent="0.2">
      <c r="A275" s="21"/>
      <c r="B275" s="2" t="s">
        <v>4</v>
      </c>
      <c r="C275" s="3">
        <v>5859</v>
      </c>
      <c r="D275" s="6">
        <v>0.72799999999999998</v>
      </c>
      <c r="E275" s="2">
        <v>5626</v>
      </c>
      <c r="F275" s="6">
        <v>0.78400000000000003</v>
      </c>
      <c r="G275" s="2">
        <v>11485</v>
      </c>
      <c r="H275" s="7">
        <v>0.755</v>
      </c>
      <c r="I275" s="3">
        <v>10910</v>
      </c>
      <c r="J275" s="6">
        <v>0.752</v>
      </c>
      <c r="K275" s="2">
        <v>575</v>
      </c>
      <c r="L275" s="6">
        <v>0.82099999999999995</v>
      </c>
      <c r="M275" s="2">
        <v>11485</v>
      </c>
      <c r="N275" s="7">
        <v>0.755</v>
      </c>
      <c r="O275" s="3">
        <v>11305</v>
      </c>
      <c r="P275" s="6">
        <v>0.755</v>
      </c>
      <c r="Q275" s="2">
        <v>180</v>
      </c>
      <c r="R275" s="6">
        <v>0.73499999999999999</v>
      </c>
      <c r="S275" s="2">
        <v>11485</v>
      </c>
      <c r="T275" s="7">
        <v>0.755</v>
      </c>
    </row>
    <row r="276" spans="1:20" x14ac:dyDescent="0.2">
      <c r="A276" s="12" t="s">
        <v>55</v>
      </c>
      <c r="B276" s="2" t="s">
        <v>3</v>
      </c>
      <c r="C276" s="3">
        <v>8004</v>
      </c>
      <c r="D276" s="6">
        <v>0.995</v>
      </c>
      <c r="E276" s="2">
        <v>7139</v>
      </c>
      <c r="F276" s="6">
        <v>0.995</v>
      </c>
      <c r="G276" s="2">
        <v>15143</v>
      </c>
      <c r="H276" s="7">
        <v>0.995</v>
      </c>
      <c r="I276" s="3">
        <v>14447</v>
      </c>
      <c r="J276" s="6">
        <v>0.995</v>
      </c>
      <c r="K276" s="2">
        <v>696</v>
      </c>
      <c r="L276" s="6">
        <v>0.99399999999999999</v>
      </c>
      <c r="M276" s="2">
        <v>15143</v>
      </c>
      <c r="N276" s="7">
        <v>0.995</v>
      </c>
      <c r="O276" s="3">
        <v>14899</v>
      </c>
      <c r="P276" s="6">
        <v>0.995</v>
      </c>
      <c r="Q276" s="2">
        <v>244</v>
      </c>
      <c r="R276" s="6">
        <v>0.996</v>
      </c>
      <c r="S276" s="2">
        <v>15143</v>
      </c>
      <c r="T276" s="7">
        <v>0.995</v>
      </c>
    </row>
    <row r="277" spans="1:20" x14ac:dyDescent="0.2">
      <c r="A277" s="1"/>
      <c r="B277" s="2" t="s">
        <v>4</v>
      </c>
      <c r="C277" s="3">
        <v>40</v>
      </c>
      <c r="D277" s="6">
        <v>5.0000000000000001E-3</v>
      </c>
      <c r="E277" s="2">
        <v>34</v>
      </c>
      <c r="F277" s="6">
        <v>5.0000000000000001E-3</v>
      </c>
      <c r="G277" s="2">
        <v>74</v>
      </c>
      <c r="H277" s="7">
        <v>5.0000000000000001E-3</v>
      </c>
      <c r="I277" s="3">
        <v>70</v>
      </c>
      <c r="J277" s="6">
        <v>5.0000000000000001E-3</v>
      </c>
      <c r="K277" s="2">
        <v>4</v>
      </c>
      <c r="L277" s="6">
        <v>6.0000000000000001E-3</v>
      </c>
      <c r="M277" s="2">
        <v>74</v>
      </c>
      <c r="N277" s="7">
        <v>5.0000000000000001E-3</v>
      </c>
      <c r="O277" s="3">
        <v>73</v>
      </c>
      <c r="P277" s="6">
        <v>5.0000000000000001E-3</v>
      </c>
      <c r="Q277" s="2">
        <v>1</v>
      </c>
      <c r="R277" s="6">
        <v>4.0000000000000001E-3</v>
      </c>
      <c r="S277" s="2">
        <v>74</v>
      </c>
      <c r="T277" s="7">
        <v>5.0000000000000001E-3</v>
      </c>
    </row>
    <row r="278" spans="1:20" x14ac:dyDescent="0.2">
      <c r="A278" s="12" t="s">
        <v>56</v>
      </c>
      <c r="B278" s="2" t="s">
        <v>3</v>
      </c>
      <c r="C278" s="3">
        <v>5801</v>
      </c>
      <c r="D278" s="6">
        <v>0.72199999999999998</v>
      </c>
      <c r="E278" s="2">
        <v>4173</v>
      </c>
      <c r="F278" s="6">
        <v>0.58199999999999996</v>
      </c>
      <c r="G278" s="2">
        <v>9974</v>
      </c>
      <c r="H278" s="7">
        <v>0.65600000000000003</v>
      </c>
      <c r="I278" s="3">
        <v>9637</v>
      </c>
      <c r="J278" s="6">
        <v>0.66400000000000003</v>
      </c>
      <c r="K278" s="2">
        <v>337</v>
      </c>
      <c r="L278" s="6">
        <v>0.48199999999999998</v>
      </c>
      <c r="M278" s="2">
        <v>9974</v>
      </c>
      <c r="N278" s="7">
        <v>0.65600000000000003</v>
      </c>
      <c r="O278" s="3">
        <v>9854</v>
      </c>
      <c r="P278" s="6">
        <v>0.65900000000000003</v>
      </c>
      <c r="Q278" s="2">
        <v>120</v>
      </c>
      <c r="R278" s="6">
        <v>0.49</v>
      </c>
      <c r="S278" s="2">
        <v>9974</v>
      </c>
      <c r="T278" s="7">
        <v>0.65600000000000003</v>
      </c>
    </row>
    <row r="279" spans="1:20" x14ac:dyDescent="0.2">
      <c r="A279" s="21"/>
      <c r="B279" s="2" t="s">
        <v>4</v>
      </c>
      <c r="C279" s="3">
        <v>2234</v>
      </c>
      <c r="D279" s="6">
        <v>0.27800000000000002</v>
      </c>
      <c r="E279" s="2">
        <v>2995</v>
      </c>
      <c r="F279" s="6">
        <v>0.41799999999999998</v>
      </c>
      <c r="G279" s="2">
        <v>5229</v>
      </c>
      <c r="H279" s="7">
        <v>0.34399999999999997</v>
      </c>
      <c r="I279" s="3">
        <v>4867</v>
      </c>
      <c r="J279" s="6">
        <v>0.33600000000000002</v>
      </c>
      <c r="K279" s="2">
        <v>362</v>
      </c>
      <c r="L279" s="6">
        <v>0.51800000000000002</v>
      </c>
      <c r="M279" s="2">
        <v>5229</v>
      </c>
      <c r="N279" s="7">
        <v>0.34399999999999997</v>
      </c>
      <c r="O279" s="3">
        <v>5104</v>
      </c>
      <c r="P279" s="6">
        <v>0.34100000000000003</v>
      </c>
      <c r="Q279" s="2">
        <v>125</v>
      </c>
      <c r="R279" s="6">
        <v>0.51</v>
      </c>
      <c r="S279" s="2">
        <v>5229</v>
      </c>
      <c r="T279" s="7">
        <v>0.34399999999999997</v>
      </c>
    </row>
    <row r="280" spans="1:20" x14ac:dyDescent="0.2">
      <c r="A280" s="12" t="s">
        <v>57</v>
      </c>
      <c r="B280" s="2" t="s">
        <v>3</v>
      </c>
      <c r="C280" s="3">
        <v>7471</v>
      </c>
      <c r="D280" s="6">
        <v>0.92900000000000005</v>
      </c>
      <c r="E280" s="2">
        <v>6273</v>
      </c>
      <c r="F280" s="6">
        <v>0.875</v>
      </c>
      <c r="G280" s="2">
        <v>13744</v>
      </c>
      <c r="H280" s="7">
        <v>0.90300000000000002</v>
      </c>
      <c r="I280" s="3">
        <v>13115</v>
      </c>
      <c r="J280" s="6">
        <v>0.90400000000000003</v>
      </c>
      <c r="K280" s="2">
        <v>629</v>
      </c>
      <c r="L280" s="6">
        <v>0.89900000000000002</v>
      </c>
      <c r="M280" s="2">
        <v>13744</v>
      </c>
      <c r="N280" s="7">
        <v>0.90300000000000002</v>
      </c>
      <c r="O280" s="3">
        <v>13527</v>
      </c>
      <c r="P280" s="6">
        <v>0.90400000000000003</v>
      </c>
      <c r="Q280" s="2">
        <v>217</v>
      </c>
      <c r="R280" s="6">
        <v>0.88600000000000001</v>
      </c>
      <c r="S280" s="2">
        <v>13744</v>
      </c>
      <c r="T280" s="7">
        <v>0.90300000000000002</v>
      </c>
    </row>
    <row r="281" spans="1:20" x14ac:dyDescent="0.2">
      <c r="A281" s="21"/>
      <c r="B281" s="2" t="s">
        <v>4</v>
      </c>
      <c r="C281" s="3">
        <v>571</v>
      </c>
      <c r="D281" s="6">
        <v>7.0999999999999994E-2</v>
      </c>
      <c r="E281" s="2">
        <v>899</v>
      </c>
      <c r="F281" s="6">
        <v>0.125</v>
      </c>
      <c r="G281" s="2">
        <v>1470</v>
      </c>
      <c r="H281" s="7">
        <v>9.7000000000000003E-2</v>
      </c>
      <c r="I281" s="3">
        <v>1399</v>
      </c>
      <c r="J281" s="6">
        <v>9.6000000000000002E-2</v>
      </c>
      <c r="K281" s="2">
        <v>71</v>
      </c>
      <c r="L281" s="6">
        <v>0.10100000000000001</v>
      </c>
      <c r="M281" s="2">
        <v>1470</v>
      </c>
      <c r="N281" s="7">
        <v>9.7000000000000003E-2</v>
      </c>
      <c r="O281" s="3">
        <v>1442</v>
      </c>
      <c r="P281" s="6">
        <v>9.6000000000000002E-2</v>
      </c>
      <c r="Q281" s="2">
        <v>28</v>
      </c>
      <c r="R281" s="6">
        <v>0.114</v>
      </c>
      <c r="S281" s="2">
        <v>1470</v>
      </c>
      <c r="T281" s="7">
        <v>9.7000000000000003E-2</v>
      </c>
    </row>
    <row r="282" spans="1:20" x14ac:dyDescent="0.2">
      <c r="A282" s="12" t="s">
        <v>58</v>
      </c>
      <c r="B282" s="2" t="s">
        <v>3</v>
      </c>
      <c r="C282" s="3">
        <v>7347</v>
      </c>
      <c r="D282" s="6">
        <v>0.92400000000000004</v>
      </c>
      <c r="E282" s="2">
        <v>6704</v>
      </c>
      <c r="F282" s="6">
        <v>0.94099999999999995</v>
      </c>
      <c r="G282" s="2">
        <v>14051</v>
      </c>
      <c r="H282" s="7">
        <v>0.93200000000000005</v>
      </c>
      <c r="I282" s="3">
        <v>13395</v>
      </c>
      <c r="J282" s="6">
        <v>0.93200000000000005</v>
      </c>
      <c r="K282" s="2">
        <v>656</v>
      </c>
      <c r="L282" s="6">
        <v>0.93799999999999994</v>
      </c>
      <c r="M282" s="2">
        <v>14051</v>
      </c>
      <c r="N282" s="7">
        <v>0.93200000000000005</v>
      </c>
      <c r="O282" s="3">
        <v>13830</v>
      </c>
      <c r="P282" s="6">
        <v>0.93300000000000005</v>
      </c>
      <c r="Q282" s="2">
        <v>221</v>
      </c>
      <c r="R282" s="6">
        <v>0.90200000000000002</v>
      </c>
      <c r="S282" s="2">
        <v>14051</v>
      </c>
      <c r="T282" s="7">
        <v>0.93200000000000005</v>
      </c>
    </row>
    <row r="283" spans="1:20" x14ac:dyDescent="0.2">
      <c r="A283" s="21"/>
      <c r="B283" s="2" t="s">
        <v>4</v>
      </c>
      <c r="C283" s="3">
        <v>603</v>
      </c>
      <c r="D283" s="6">
        <v>7.5999999999999998E-2</v>
      </c>
      <c r="E283" s="2">
        <v>422</v>
      </c>
      <c r="F283" s="6">
        <v>5.8999999999999997E-2</v>
      </c>
      <c r="G283" s="2">
        <v>1025</v>
      </c>
      <c r="H283" s="7">
        <v>6.8000000000000005E-2</v>
      </c>
      <c r="I283" s="3">
        <v>982</v>
      </c>
      <c r="J283" s="6">
        <v>6.8000000000000005E-2</v>
      </c>
      <c r="K283" s="2">
        <v>43</v>
      </c>
      <c r="L283" s="6">
        <v>6.2E-2</v>
      </c>
      <c r="M283" s="2">
        <v>1025</v>
      </c>
      <c r="N283" s="7">
        <v>6.8000000000000005E-2</v>
      </c>
      <c r="O283" s="3">
        <v>1001</v>
      </c>
      <c r="P283" s="6">
        <v>6.7000000000000004E-2</v>
      </c>
      <c r="Q283" s="2">
        <v>24</v>
      </c>
      <c r="R283" s="6">
        <v>9.8000000000000004E-2</v>
      </c>
      <c r="S283" s="2">
        <v>1025</v>
      </c>
      <c r="T283" s="7">
        <v>6.8000000000000005E-2</v>
      </c>
    </row>
    <row r="284" spans="1:20" x14ac:dyDescent="0.2">
      <c r="A284" s="12" t="s">
        <v>59</v>
      </c>
      <c r="B284" s="2" t="s">
        <v>3</v>
      </c>
      <c r="C284" s="3">
        <v>7005</v>
      </c>
      <c r="D284" s="6">
        <v>0.88800000000000001</v>
      </c>
      <c r="E284" s="2">
        <v>6167</v>
      </c>
      <c r="F284" s="6">
        <v>0.88400000000000001</v>
      </c>
      <c r="G284" s="2">
        <v>13172</v>
      </c>
      <c r="H284" s="7">
        <v>0.88600000000000001</v>
      </c>
      <c r="I284" s="3">
        <v>12549</v>
      </c>
      <c r="J284" s="6">
        <v>0.88500000000000001</v>
      </c>
      <c r="K284" s="2">
        <v>623</v>
      </c>
      <c r="L284" s="6">
        <v>0.90600000000000003</v>
      </c>
      <c r="M284" s="2">
        <v>13172</v>
      </c>
      <c r="N284" s="7">
        <v>0.88600000000000001</v>
      </c>
      <c r="O284" s="3">
        <v>12977</v>
      </c>
      <c r="P284" s="6">
        <v>0.88700000000000001</v>
      </c>
      <c r="Q284" s="2">
        <v>195</v>
      </c>
      <c r="R284" s="6">
        <v>0.83699999999999997</v>
      </c>
      <c r="S284" s="2">
        <v>13172</v>
      </c>
      <c r="T284" s="7">
        <v>0.88600000000000001</v>
      </c>
    </row>
    <row r="285" spans="1:20" x14ac:dyDescent="0.2">
      <c r="A285" s="21"/>
      <c r="B285" s="2" t="s">
        <v>4</v>
      </c>
      <c r="C285" s="3">
        <v>880</v>
      </c>
      <c r="D285" s="6">
        <v>0.112</v>
      </c>
      <c r="E285" s="2">
        <v>809</v>
      </c>
      <c r="F285" s="6">
        <v>0.11600000000000001</v>
      </c>
      <c r="G285" s="2">
        <v>1689</v>
      </c>
      <c r="H285" s="7">
        <v>0.114</v>
      </c>
      <c r="I285" s="3">
        <v>1624</v>
      </c>
      <c r="J285" s="6">
        <v>0.115</v>
      </c>
      <c r="K285" s="2">
        <v>65</v>
      </c>
      <c r="L285" s="6">
        <v>9.4E-2</v>
      </c>
      <c r="M285" s="2">
        <v>1689</v>
      </c>
      <c r="N285" s="7">
        <v>0.114</v>
      </c>
      <c r="O285" s="3">
        <v>1651</v>
      </c>
      <c r="P285" s="6">
        <v>0.113</v>
      </c>
      <c r="Q285" s="2">
        <v>38</v>
      </c>
      <c r="R285" s="6">
        <v>0.16300000000000001</v>
      </c>
      <c r="S285" s="2">
        <v>1689</v>
      </c>
      <c r="T285" s="7">
        <v>0.114</v>
      </c>
    </row>
    <row r="286" spans="1:20" x14ac:dyDescent="0.2">
      <c r="A286" s="12" t="s">
        <v>60</v>
      </c>
      <c r="B286" s="2" t="s">
        <v>61</v>
      </c>
      <c r="C286" s="3">
        <v>2276</v>
      </c>
      <c r="D286" s="6">
        <v>0.28399999999999997</v>
      </c>
      <c r="E286" s="2">
        <v>2397</v>
      </c>
      <c r="F286" s="6">
        <v>0.33400000000000002</v>
      </c>
      <c r="G286" s="2">
        <v>4673</v>
      </c>
      <c r="H286" s="7">
        <v>0.308</v>
      </c>
      <c r="I286" s="3">
        <v>4472</v>
      </c>
      <c r="J286" s="6">
        <v>0.309</v>
      </c>
      <c r="K286" s="2">
        <v>201</v>
      </c>
      <c r="L286" s="6">
        <v>0.28699999999999998</v>
      </c>
      <c r="M286" s="2">
        <v>4673</v>
      </c>
      <c r="N286" s="7">
        <v>0.308</v>
      </c>
      <c r="O286" s="3">
        <v>4603</v>
      </c>
      <c r="P286" s="6">
        <v>0.308</v>
      </c>
      <c r="Q286" s="2">
        <v>70</v>
      </c>
      <c r="R286" s="6">
        <v>0.28599999999999998</v>
      </c>
      <c r="S286" s="2">
        <v>4673</v>
      </c>
      <c r="T286" s="7">
        <v>0.308</v>
      </c>
    </row>
    <row r="287" spans="1:20" x14ac:dyDescent="0.2">
      <c r="A287" s="21"/>
      <c r="B287" s="2" t="s">
        <v>62</v>
      </c>
      <c r="C287" s="3">
        <v>5745</v>
      </c>
      <c r="D287" s="6">
        <v>0.71599999999999997</v>
      </c>
      <c r="E287" s="2">
        <v>4769</v>
      </c>
      <c r="F287" s="6">
        <v>0.66600000000000004</v>
      </c>
      <c r="G287" s="2">
        <v>10514</v>
      </c>
      <c r="H287" s="7">
        <v>0.69199999999999995</v>
      </c>
      <c r="I287" s="3">
        <v>10015</v>
      </c>
      <c r="J287" s="6">
        <v>0.69099999999999995</v>
      </c>
      <c r="K287" s="2">
        <v>499</v>
      </c>
      <c r="L287" s="6">
        <v>0.71299999999999997</v>
      </c>
      <c r="M287" s="2">
        <v>10514</v>
      </c>
      <c r="N287" s="7">
        <v>0.69199999999999995</v>
      </c>
      <c r="O287" s="3">
        <v>10339</v>
      </c>
      <c r="P287" s="6">
        <v>0.69199999999999995</v>
      </c>
      <c r="Q287" s="2">
        <v>175</v>
      </c>
      <c r="R287" s="6">
        <v>0.71399999999999997</v>
      </c>
      <c r="S287" s="2">
        <v>10514</v>
      </c>
      <c r="T287" s="7">
        <v>0.69199999999999995</v>
      </c>
    </row>
    <row r="288" spans="1:20" x14ac:dyDescent="0.2">
      <c r="A288" s="12" t="s">
        <v>63</v>
      </c>
      <c r="B288" s="2" t="s">
        <v>3</v>
      </c>
      <c r="C288" s="3">
        <v>5382</v>
      </c>
      <c r="D288" s="6">
        <v>0.66900000000000004</v>
      </c>
      <c r="E288" s="2">
        <v>5240</v>
      </c>
      <c r="F288" s="6">
        <v>0.73099999999999998</v>
      </c>
      <c r="G288" s="2">
        <v>10622</v>
      </c>
      <c r="H288" s="7">
        <v>0.69799999999999995</v>
      </c>
      <c r="I288" s="3">
        <v>10078</v>
      </c>
      <c r="J288" s="6">
        <v>0.69399999999999995</v>
      </c>
      <c r="K288" s="2">
        <v>544</v>
      </c>
      <c r="L288" s="6">
        <v>0.77700000000000002</v>
      </c>
      <c r="M288" s="2">
        <v>10622</v>
      </c>
      <c r="N288" s="7">
        <v>0.69799999999999995</v>
      </c>
      <c r="O288" s="3">
        <v>10444</v>
      </c>
      <c r="P288" s="6">
        <v>0.69799999999999995</v>
      </c>
      <c r="Q288" s="2">
        <v>178</v>
      </c>
      <c r="R288" s="6">
        <v>0.72699999999999998</v>
      </c>
      <c r="S288" s="2">
        <v>10622</v>
      </c>
      <c r="T288" s="7">
        <v>0.69799999999999995</v>
      </c>
    </row>
    <row r="289" spans="1:20" x14ac:dyDescent="0.2">
      <c r="A289" s="21"/>
      <c r="B289" s="2" t="s">
        <v>4</v>
      </c>
      <c r="C289" s="3">
        <v>2662</v>
      </c>
      <c r="D289" s="6">
        <v>0.33100000000000002</v>
      </c>
      <c r="E289" s="2">
        <v>1933</v>
      </c>
      <c r="F289" s="6">
        <v>0.26900000000000002</v>
      </c>
      <c r="G289" s="2">
        <v>4595</v>
      </c>
      <c r="H289" s="7">
        <v>0.30199999999999999</v>
      </c>
      <c r="I289" s="3">
        <v>4439</v>
      </c>
      <c r="J289" s="6">
        <v>0.30599999999999999</v>
      </c>
      <c r="K289" s="2">
        <v>156</v>
      </c>
      <c r="L289" s="6">
        <v>0.223</v>
      </c>
      <c r="M289" s="2">
        <v>4595</v>
      </c>
      <c r="N289" s="7">
        <v>0.30199999999999999</v>
      </c>
      <c r="O289" s="3">
        <v>4528</v>
      </c>
      <c r="P289" s="6">
        <v>0.30199999999999999</v>
      </c>
      <c r="Q289" s="2">
        <v>67</v>
      </c>
      <c r="R289" s="6">
        <v>0.27300000000000002</v>
      </c>
      <c r="S289" s="2">
        <v>4595</v>
      </c>
      <c r="T289" s="7">
        <v>0.30199999999999999</v>
      </c>
    </row>
    <row r="290" spans="1:20" x14ac:dyDescent="0.2">
      <c r="A290" s="15" t="s">
        <v>64</v>
      </c>
      <c r="B290" s="2" t="s">
        <v>3</v>
      </c>
      <c r="C290" s="3">
        <v>6720</v>
      </c>
      <c r="D290" s="6">
        <v>0.83499999999999996</v>
      </c>
      <c r="E290" s="2">
        <v>5626</v>
      </c>
      <c r="F290" s="6">
        <v>0.78400000000000003</v>
      </c>
      <c r="G290" s="2">
        <v>12346</v>
      </c>
      <c r="H290" s="7">
        <v>0.81100000000000005</v>
      </c>
      <c r="I290" s="3">
        <v>11863</v>
      </c>
      <c r="J290" s="6">
        <v>0.81699999999999995</v>
      </c>
      <c r="K290" s="2">
        <v>483</v>
      </c>
      <c r="L290" s="6">
        <v>0.69</v>
      </c>
      <c r="M290" s="2">
        <v>12346</v>
      </c>
      <c r="N290" s="7">
        <v>0.81100000000000005</v>
      </c>
      <c r="O290" s="3">
        <v>12139</v>
      </c>
      <c r="P290" s="6">
        <v>0.81100000000000005</v>
      </c>
      <c r="Q290" s="2">
        <v>207</v>
      </c>
      <c r="R290" s="6">
        <v>0.84499999999999997</v>
      </c>
      <c r="S290" s="2">
        <v>12346</v>
      </c>
      <c r="T290" s="7">
        <v>0.81100000000000005</v>
      </c>
    </row>
    <row r="291" spans="1:20" x14ac:dyDescent="0.2">
      <c r="A291" s="1"/>
      <c r="B291" s="2" t="s">
        <v>4</v>
      </c>
      <c r="C291" s="3">
        <v>1324</v>
      </c>
      <c r="D291" s="6">
        <v>0.16500000000000001</v>
      </c>
      <c r="E291" s="2">
        <v>1547</v>
      </c>
      <c r="F291" s="6">
        <v>0.216</v>
      </c>
      <c r="G291" s="2">
        <v>2871</v>
      </c>
      <c r="H291" s="7">
        <v>0.189</v>
      </c>
      <c r="I291" s="3">
        <v>2654</v>
      </c>
      <c r="J291" s="6">
        <v>0.183</v>
      </c>
      <c r="K291" s="2">
        <v>217</v>
      </c>
      <c r="L291" s="6">
        <v>0.31</v>
      </c>
      <c r="M291" s="2">
        <v>2871</v>
      </c>
      <c r="N291" s="7">
        <v>0.189</v>
      </c>
      <c r="O291" s="3">
        <v>2833</v>
      </c>
      <c r="P291" s="6">
        <v>0.189</v>
      </c>
      <c r="Q291" s="2">
        <v>38</v>
      </c>
      <c r="R291" s="6">
        <v>0.155</v>
      </c>
      <c r="S291" s="2">
        <v>2871</v>
      </c>
      <c r="T291" s="7">
        <v>0.189</v>
      </c>
    </row>
    <row r="292" spans="1:20" x14ac:dyDescent="0.2">
      <c r="A292" s="12" t="s">
        <v>65</v>
      </c>
      <c r="B292" s="2" t="s">
        <v>66</v>
      </c>
      <c r="C292" s="3">
        <v>2686</v>
      </c>
      <c r="D292" s="6">
        <v>0.33400000000000002</v>
      </c>
      <c r="E292" s="2">
        <v>2398</v>
      </c>
      <c r="F292" s="6">
        <v>0.33400000000000002</v>
      </c>
      <c r="G292" s="2">
        <v>5084</v>
      </c>
      <c r="H292" s="7">
        <v>0.33400000000000002</v>
      </c>
      <c r="I292" s="3">
        <v>4828</v>
      </c>
      <c r="J292" s="6">
        <v>0.33300000000000002</v>
      </c>
      <c r="K292" s="2">
        <v>256</v>
      </c>
      <c r="L292" s="6">
        <v>0.36599999999999999</v>
      </c>
      <c r="M292" s="2">
        <v>5084</v>
      </c>
      <c r="N292" s="7">
        <v>0.33400000000000002</v>
      </c>
      <c r="O292" s="3">
        <v>5038</v>
      </c>
      <c r="P292" s="6">
        <v>0.33700000000000002</v>
      </c>
      <c r="Q292" s="2">
        <v>46</v>
      </c>
      <c r="R292" s="6">
        <v>0.188</v>
      </c>
      <c r="S292" s="2">
        <v>5084</v>
      </c>
      <c r="T292" s="7">
        <v>0.33400000000000002</v>
      </c>
    </row>
    <row r="293" spans="1:20" x14ac:dyDescent="0.2">
      <c r="A293" s="21"/>
      <c r="B293" s="2" t="s">
        <v>67</v>
      </c>
      <c r="C293" s="3">
        <v>4767</v>
      </c>
      <c r="D293" s="6">
        <v>0.59299999999999997</v>
      </c>
      <c r="E293" s="2">
        <v>4060</v>
      </c>
      <c r="F293" s="6">
        <v>0.56599999999999995</v>
      </c>
      <c r="G293" s="2">
        <v>8827</v>
      </c>
      <c r="H293" s="7">
        <v>0.57999999999999996</v>
      </c>
      <c r="I293" s="3">
        <v>8432</v>
      </c>
      <c r="J293" s="6">
        <v>0.58099999999999996</v>
      </c>
      <c r="K293" s="2">
        <v>395</v>
      </c>
      <c r="L293" s="6">
        <v>0.56399999999999995</v>
      </c>
      <c r="M293" s="2">
        <v>8827</v>
      </c>
      <c r="N293" s="7">
        <v>0.57999999999999996</v>
      </c>
      <c r="O293" s="3">
        <v>8655</v>
      </c>
      <c r="P293" s="6">
        <v>0.57799999999999996</v>
      </c>
      <c r="Q293" s="2">
        <v>172</v>
      </c>
      <c r="R293" s="6">
        <v>0.70199999999999996</v>
      </c>
      <c r="S293" s="2">
        <v>8827</v>
      </c>
      <c r="T293" s="7">
        <v>0.57999999999999996</v>
      </c>
    </row>
    <row r="294" spans="1:20" x14ac:dyDescent="0.2">
      <c r="A294" s="21"/>
      <c r="B294" s="2" t="s">
        <v>68</v>
      </c>
      <c r="C294" s="3">
        <v>585</v>
      </c>
      <c r="D294" s="6">
        <v>7.2999999999999995E-2</v>
      </c>
      <c r="E294" s="2">
        <v>713</v>
      </c>
      <c r="F294" s="6">
        <v>9.9000000000000005E-2</v>
      </c>
      <c r="G294" s="2">
        <v>1298</v>
      </c>
      <c r="H294" s="7">
        <v>8.5000000000000006E-2</v>
      </c>
      <c r="I294" s="3">
        <v>1249</v>
      </c>
      <c r="J294" s="6">
        <v>8.5999999999999993E-2</v>
      </c>
      <c r="K294" s="2">
        <v>49</v>
      </c>
      <c r="L294" s="6">
        <v>7.0000000000000007E-2</v>
      </c>
      <c r="M294" s="2">
        <v>1298</v>
      </c>
      <c r="N294" s="7">
        <v>8.5000000000000006E-2</v>
      </c>
      <c r="O294" s="3">
        <v>1271</v>
      </c>
      <c r="P294" s="6">
        <v>8.5000000000000006E-2</v>
      </c>
      <c r="Q294" s="2">
        <v>27</v>
      </c>
      <c r="R294" s="6">
        <v>0.11</v>
      </c>
      <c r="S294" s="2">
        <v>1298</v>
      </c>
      <c r="T294" s="7">
        <v>8.5000000000000006E-2</v>
      </c>
    </row>
    <row r="295" spans="1:20" x14ac:dyDescent="0.2">
      <c r="A295" s="12" t="s">
        <v>69</v>
      </c>
      <c r="B295" s="2" t="s">
        <v>70</v>
      </c>
      <c r="C295" s="3">
        <v>2213</v>
      </c>
      <c r="D295" s="6">
        <v>0.27500000000000002</v>
      </c>
      <c r="E295" s="2">
        <v>2008</v>
      </c>
      <c r="F295" s="6">
        <v>0.28000000000000003</v>
      </c>
      <c r="G295" s="2">
        <v>4221</v>
      </c>
      <c r="H295" s="7">
        <v>0.27700000000000002</v>
      </c>
      <c r="I295" s="3">
        <v>4048</v>
      </c>
      <c r="J295" s="6">
        <v>0.27900000000000003</v>
      </c>
      <c r="K295" s="2">
        <v>173</v>
      </c>
      <c r="L295" s="6">
        <v>0.247</v>
      </c>
      <c r="M295" s="2">
        <v>4221</v>
      </c>
      <c r="N295" s="7">
        <v>0.27700000000000002</v>
      </c>
      <c r="O295" s="3">
        <v>4147</v>
      </c>
      <c r="P295" s="6">
        <v>0.27700000000000002</v>
      </c>
      <c r="Q295" s="2">
        <v>74</v>
      </c>
      <c r="R295" s="6">
        <v>0.30199999999999999</v>
      </c>
      <c r="S295" s="2">
        <v>4221</v>
      </c>
      <c r="T295" s="7">
        <v>0.27700000000000002</v>
      </c>
    </row>
    <row r="296" spans="1:20" x14ac:dyDescent="0.2">
      <c r="A296" s="21"/>
      <c r="B296" s="2" t="s">
        <v>71</v>
      </c>
      <c r="C296" s="3">
        <v>5098</v>
      </c>
      <c r="D296" s="6">
        <v>0.63400000000000001</v>
      </c>
      <c r="E296" s="2">
        <v>4651</v>
      </c>
      <c r="F296" s="6">
        <v>0.64800000000000002</v>
      </c>
      <c r="G296" s="2">
        <v>9749</v>
      </c>
      <c r="H296" s="7">
        <v>0.64100000000000001</v>
      </c>
      <c r="I296" s="3">
        <v>9263</v>
      </c>
      <c r="J296" s="6">
        <v>0.63800000000000001</v>
      </c>
      <c r="K296" s="2">
        <v>486</v>
      </c>
      <c r="L296" s="6">
        <v>0.69399999999999995</v>
      </c>
      <c r="M296" s="2">
        <v>9749</v>
      </c>
      <c r="N296" s="7">
        <v>0.64100000000000001</v>
      </c>
      <c r="O296" s="3">
        <v>9593</v>
      </c>
      <c r="P296" s="6">
        <v>0.64100000000000001</v>
      </c>
      <c r="Q296" s="2">
        <v>156</v>
      </c>
      <c r="R296" s="6">
        <v>0.63700000000000001</v>
      </c>
      <c r="S296" s="2">
        <v>9749</v>
      </c>
      <c r="T296" s="7">
        <v>0.64100000000000001</v>
      </c>
    </row>
    <row r="297" spans="1:20" x14ac:dyDescent="0.2">
      <c r="A297" s="21"/>
      <c r="B297" s="2" t="s">
        <v>72</v>
      </c>
      <c r="C297" s="3">
        <v>672</v>
      </c>
      <c r="D297" s="6">
        <v>8.4000000000000005E-2</v>
      </c>
      <c r="E297" s="2">
        <v>442</v>
      </c>
      <c r="F297" s="6">
        <v>6.2E-2</v>
      </c>
      <c r="G297" s="2">
        <v>1114</v>
      </c>
      <c r="H297" s="7">
        <v>7.2999999999999995E-2</v>
      </c>
      <c r="I297" s="3">
        <v>1080</v>
      </c>
      <c r="J297" s="6">
        <v>7.3999999999999996E-2</v>
      </c>
      <c r="K297" s="2">
        <v>34</v>
      </c>
      <c r="L297" s="6">
        <v>4.9000000000000002E-2</v>
      </c>
      <c r="M297" s="2">
        <v>1114</v>
      </c>
      <c r="N297" s="7">
        <v>7.2999999999999995E-2</v>
      </c>
      <c r="O297" s="3">
        <v>1099</v>
      </c>
      <c r="P297" s="6">
        <v>7.2999999999999995E-2</v>
      </c>
      <c r="Q297" s="2">
        <v>15</v>
      </c>
      <c r="R297" s="6">
        <v>6.0999999999999999E-2</v>
      </c>
      <c r="S297" s="2">
        <v>1114</v>
      </c>
      <c r="T297" s="7">
        <v>7.2999999999999995E-2</v>
      </c>
    </row>
    <row r="298" spans="1:20" x14ac:dyDescent="0.2">
      <c r="A298" s="21"/>
      <c r="B298" s="2" t="s">
        <v>38</v>
      </c>
      <c r="C298" s="3">
        <v>57</v>
      </c>
      <c r="D298" s="6">
        <v>7.0000000000000001E-3</v>
      </c>
      <c r="E298" s="2">
        <v>71</v>
      </c>
      <c r="F298" s="6">
        <v>0.01</v>
      </c>
      <c r="G298" s="2">
        <v>128</v>
      </c>
      <c r="H298" s="7">
        <v>8.0000000000000002E-3</v>
      </c>
      <c r="I298" s="3">
        <v>121</v>
      </c>
      <c r="J298" s="6">
        <v>8.0000000000000002E-3</v>
      </c>
      <c r="K298" s="2">
        <v>7</v>
      </c>
      <c r="L298" s="6">
        <v>0.01</v>
      </c>
      <c r="M298" s="2">
        <v>128</v>
      </c>
      <c r="N298" s="7">
        <v>8.0000000000000002E-3</v>
      </c>
      <c r="O298" s="3">
        <v>128</v>
      </c>
      <c r="P298" s="6">
        <v>8.9999999999999993E-3</v>
      </c>
      <c r="Q298" s="2">
        <v>0</v>
      </c>
      <c r="R298" s="6">
        <v>0</v>
      </c>
      <c r="S298" s="2">
        <v>128</v>
      </c>
      <c r="T298" s="7">
        <v>8.0000000000000002E-3</v>
      </c>
    </row>
    <row r="299" spans="1:20" x14ac:dyDescent="0.2">
      <c r="A299" s="12" t="s">
        <v>73</v>
      </c>
      <c r="B299" s="2">
        <v>0</v>
      </c>
      <c r="C299" s="3">
        <v>234</v>
      </c>
      <c r="D299" s="6">
        <v>2.9000000000000001E-2</v>
      </c>
      <c r="E299" s="2">
        <v>119</v>
      </c>
      <c r="F299" s="6">
        <v>1.7000000000000001E-2</v>
      </c>
      <c r="G299" s="2">
        <v>353</v>
      </c>
      <c r="H299" s="7">
        <v>2.3E-2</v>
      </c>
      <c r="I299" s="3">
        <v>350</v>
      </c>
      <c r="J299" s="6">
        <v>2.4E-2</v>
      </c>
      <c r="K299" s="2">
        <v>3</v>
      </c>
      <c r="L299" s="6">
        <v>4.0000000000000001E-3</v>
      </c>
      <c r="M299" s="2">
        <v>353</v>
      </c>
      <c r="N299" s="7">
        <v>2.3E-2</v>
      </c>
      <c r="O299" s="3">
        <v>352</v>
      </c>
      <c r="P299" s="6">
        <v>2.4E-2</v>
      </c>
      <c r="Q299" s="2">
        <v>1</v>
      </c>
      <c r="R299" s="6">
        <v>4.0000000000000001E-3</v>
      </c>
      <c r="S299" s="2">
        <v>353</v>
      </c>
      <c r="T299" s="7">
        <v>2.3E-2</v>
      </c>
    </row>
    <row r="300" spans="1:20" x14ac:dyDescent="0.2">
      <c r="A300" s="21"/>
      <c r="B300" s="13" t="s">
        <v>74</v>
      </c>
      <c r="C300" s="3">
        <v>5130</v>
      </c>
      <c r="D300" s="6">
        <v>0.63800000000000001</v>
      </c>
      <c r="E300" s="2">
        <v>4108</v>
      </c>
      <c r="F300" s="6">
        <v>0.57299999999999995</v>
      </c>
      <c r="G300" s="2">
        <v>9238</v>
      </c>
      <c r="H300" s="7">
        <v>0.60699999999999998</v>
      </c>
      <c r="I300" s="3">
        <v>8869</v>
      </c>
      <c r="J300" s="6">
        <v>0.61099999999999999</v>
      </c>
      <c r="K300" s="2">
        <v>369</v>
      </c>
      <c r="L300" s="6">
        <v>0.52700000000000002</v>
      </c>
      <c r="M300" s="2">
        <v>9238</v>
      </c>
      <c r="N300" s="7">
        <v>0.60699999999999998</v>
      </c>
      <c r="O300" s="3">
        <v>9114</v>
      </c>
      <c r="P300" s="6">
        <v>0.60899999999999999</v>
      </c>
      <c r="Q300" s="2">
        <v>124</v>
      </c>
      <c r="R300" s="6">
        <v>0.50600000000000001</v>
      </c>
      <c r="S300" s="2">
        <v>9238</v>
      </c>
      <c r="T300" s="7">
        <v>0.60699999999999998</v>
      </c>
    </row>
    <row r="301" spans="1:20" x14ac:dyDescent="0.2">
      <c r="A301" s="21"/>
      <c r="B301" s="2" t="s">
        <v>75</v>
      </c>
      <c r="C301" s="3">
        <v>2680</v>
      </c>
      <c r="D301" s="6">
        <v>0.33300000000000002</v>
      </c>
      <c r="E301" s="2">
        <v>2946</v>
      </c>
      <c r="F301" s="6">
        <v>0.41099999999999998</v>
      </c>
      <c r="G301" s="2">
        <v>5626</v>
      </c>
      <c r="H301" s="7">
        <v>0.37</v>
      </c>
      <c r="I301" s="3">
        <v>5298</v>
      </c>
      <c r="J301" s="6">
        <v>0.36499999999999999</v>
      </c>
      <c r="K301" s="2">
        <v>328</v>
      </c>
      <c r="L301" s="6">
        <v>0.46899999999999997</v>
      </c>
      <c r="M301" s="2">
        <v>5626</v>
      </c>
      <c r="N301" s="7">
        <v>0.37</v>
      </c>
      <c r="O301" s="3">
        <v>5506</v>
      </c>
      <c r="P301" s="6">
        <v>0.36799999999999999</v>
      </c>
      <c r="Q301" s="2">
        <v>120</v>
      </c>
      <c r="R301" s="6">
        <v>0.49</v>
      </c>
      <c r="S301" s="2">
        <v>5626</v>
      </c>
      <c r="T301" s="7">
        <v>0.37</v>
      </c>
    </row>
    <row r="302" spans="1:20" x14ac:dyDescent="0.2">
      <c r="A302" s="12" t="s">
        <v>76</v>
      </c>
      <c r="B302" s="13" t="s">
        <v>29</v>
      </c>
      <c r="C302" s="3">
        <v>3249</v>
      </c>
      <c r="D302" s="6">
        <v>0.40400000000000003</v>
      </c>
      <c r="E302" s="2">
        <v>2248</v>
      </c>
      <c r="F302" s="6">
        <v>0.313</v>
      </c>
      <c r="G302" s="2">
        <v>5497</v>
      </c>
      <c r="H302" s="7">
        <v>0.36099999999999999</v>
      </c>
      <c r="I302" s="3">
        <v>5330</v>
      </c>
      <c r="J302" s="6">
        <v>0.36699999999999999</v>
      </c>
      <c r="K302" s="2">
        <v>167</v>
      </c>
      <c r="L302" s="6">
        <v>0.23899999999999999</v>
      </c>
      <c r="M302" s="2">
        <v>5497</v>
      </c>
      <c r="N302" s="7">
        <v>0.36099999999999999</v>
      </c>
      <c r="O302" s="3">
        <v>5427</v>
      </c>
      <c r="P302" s="6">
        <v>0.36199999999999999</v>
      </c>
      <c r="Q302" s="2">
        <v>70</v>
      </c>
      <c r="R302" s="6">
        <v>0.28599999999999998</v>
      </c>
      <c r="S302" s="2">
        <v>5497</v>
      </c>
      <c r="T302" s="7">
        <v>0.36099999999999999</v>
      </c>
    </row>
    <row r="303" spans="1:20" x14ac:dyDescent="0.2">
      <c r="A303" s="21"/>
      <c r="B303" s="13" t="s">
        <v>77</v>
      </c>
      <c r="C303" s="3">
        <v>3457</v>
      </c>
      <c r="D303" s="6">
        <v>0.43</v>
      </c>
      <c r="E303" s="2">
        <v>2920</v>
      </c>
      <c r="F303" s="6">
        <v>0.40699999999999997</v>
      </c>
      <c r="G303" s="2">
        <v>6377</v>
      </c>
      <c r="H303" s="7">
        <v>0.41899999999999998</v>
      </c>
      <c r="I303" s="3">
        <v>6072</v>
      </c>
      <c r="J303" s="6">
        <v>0.41799999999999998</v>
      </c>
      <c r="K303" s="2">
        <v>305</v>
      </c>
      <c r="L303" s="6">
        <v>0.436</v>
      </c>
      <c r="M303" s="2">
        <v>6377</v>
      </c>
      <c r="N303" s="7">
        <v>0.41899999999999998</v>
      </c>
      <c r="O303" s="3">
        <v>6291</v>
      </c>
      <c r="P303" s="6">
        <v>0.42</v>
      </c>
      <c r="Q303" s="2">
        <v>86</v>
      </c>
      <c r="R303" s="6">
        <v>0.35099999999999998</v>
      </c>
      <c r="S303" s="2">
        <v>6377</v>
      </c>
      <c r="T303" s="7">
        <v>0.41899999999999998</v>
      </c>
    </row>
    <row r="304" spans="1:20" x14ac:dyDescent="0.2">
      <c r="A304" s="21"/>
      <c r="B304" s="2" t="s">
        <v>78</v>
      </c>
      <c r="C304" s="3">
        <v>1338</v>
      </c>
      <c r="D304" s="6">
        <v>0.16600000000000001</v>
      </c>
      <c r="E304" s="2">
        <v>2005</v>
      </c>
      <c r="F304" s="6">
        <v>0.28000000000000003</v>
      </c>
      <c r="G304" s="2">
        <v>3343</v>
      </c>
      <c r="H304" s="7">
        <v>0.22</v>
      </c>
      <c r="I304" s="3">
        <v>3115</v>
      </c>
      <c r="J304" s="6">
        <v>0.215</v>
      </c>
      <c r="K304" s="2">
        <v>228</v>
      </c>
      <c r="L304" s="6">
        <v>0.32600000000000001</v>
      </c>
      <c r="M304" s="2">
        <v>3343</v>
      </c>
      <c r="N304" s="7">
        <v>0.22</v>
      </c>
      <c r="O304" s="3">
        <v>3254</v>
      </c>
      <c r="P304" s="6">
        <v>0.217</v>
      </c>
      <c r="Q304" s="2">
        <v>89</v>
      </c>
      <c r="R304" s="6">
        <v>0.36299999999999999</v>
      </c>
      <c r="S304" s="2">
        <v>3343</v>
      </c>
      <c r="T304" s="7">
        <v>0.22</v>
      </c>
    </row>
    <row r="305" spans="1:20" x14ac:dyDescent="0.2">
      <c r="A305" s="12" t="s">
        <v>79</v>
      </c>
      <c r="B305" s="2" t="s">
        <v>80</v>
      </c>
      <c r="C305" s="3">
        <v>1276</v>
      </c>
      <c r="D305" s="6">
        <v>0.159</v>
      </c>
      <c r="E305" s="2">
        <v>812</v>
      </c>
      <c r="F305" s="6">
        <v>0.113</v>
      </c>
      <c r="G305" s="2">
        <v>2088</v>
      </c>
      <c r="H305" s="7">
        <v>0.13700000000000001</v>
      </c>
      <c r="I305" s="3">
        <v>2022</v>
      </c>
      <c r="J305" s="6">
        <v>0.13900000000000001</v>
      </c>
      <c r="K305" s="2">
        <v>66</v>
      </c>
      <c r="L305" s="6">
        <v>9.4E-2</v>
      </c>
      <c r="M305" s="2">
        <v>2088</v>
      </c>
      <c r="N305" s="7">
        <v>0.13700000000000001</v>
      </c>
      <c r="O305" s="3">
        <v>2070</v>
      </c>
      <c r="P305" s="6">
        <v>0.13800000000000001</v>
      </c>
      <c r="Q305" s="2">
        <v>18</v>
      </c>
      <c r="R305" s="6">
        <v>7.2999999999999995E-2</v>
      </c>
      <c r="S305" s="2">
        <v>2088</v>
      </c>
      <c r="T305" s="7">
        <v>0.13700000000000001</v>
      </c>
    </row>
    <row r="306" spans="1:20" x14ac:dyDescent="0.2">
      <c r="A306" s="21"/>
      <c r="B306" s="2" t="s">
        <v>81</v>
      </c>
      <c r="C306" s="3">
        <v>510</v>
      </c>
      <c r="D306" s="6">
        <v>6.3E-2</v>
      </c>
      <c r="E306" s="2">
        <v>749</v>
      </c>
      <c r="F306" s="6">
        <v>0.104</v>
      </c>
      <c r="G306" s="2">
        <v>1259</v>
      </c>
      <c r="H306" s="7">
        <v>8.3000000000000004E-2</v>
      </c>
      <c r="I306" s="3">
        <v>1158</v>
      </c>
      <c r="J306" s="6">
        <v>0.08</v>
      </c>
      <c r="K306" s="2">
        <v>101</v>
      </c>
      <c r="L306" s="6">
        <v>0.14399999999999999</v>
      </c>
      <c r="M306" s="2">
        <v>1259</v>
      </c>
      <c r="N306" s="7">
        <v>8.3000000000000004E-2</v>
      </c>
      <c r="O306" s="3">
        <v>1226</v>
      </c>
      <c r="P306" s="6">
        <v>8.2000000000000003E-2</v>
      </c>
      <c r="Q306" s="2">
        <v>33</v>
      </c>
      <c r="R306" s="6">
        <v>0.13500000000000001</v>
      </c>
      <c r="S306" s="2">
        <v>1259</v>
      </c>
      <c r="T306" s="7">
        <v>8.3000000000000004E-2</v>
      </c>
    </row>
    <row r="307" spans="1:20" x14ac:dyDescent="0.2">
      <c r="A307" s="21"/>
      <c r="B307" s="2" t="s">
        <v>82</v>
      </c>
      <c r="C307" s="3">
        <v>6255</v>
      </c>
      <c r="D307" s="6">
        <v>0.77800000000000002</v>
      </c>
      <c r="E307" s="2">
        <v>5611</v>
      </c>
      <c r="F307" s="6">
        <v>0.78200000000000003</v>
      </c>
      <c r="G307" s="2">
        <v>11866</v>
      </c>
      <c r="H307" s="7">
        <v>0.78</v>
      </c>
      <c r="I307" s="3">
        <v>11333</v>
      </c>
      <c r="J307" s="6">
        <v>0.78100000000000003</v>
      </c>
      <c r="K307" s="2">
        <v>533</v>
      </c>
      <c r="L307" s="6">
        <v>0.76100000000000001</v>
      </c>
      <c r="M307" s="2">
        <v>11866</v>
      </c>
      <c r="N307" s="7">
        <v>0.78</v>
      </c>
      <c r="O307" s="3">
        <v>11672</v>
      </c>
      <c r="P307" s="6">
        <v>0.78</v>
      </c>
      <c r="Q307" s="2">
        <v>194</v>
      </c>
      <c r="R307" s="6">
        <v>0.79200000000000004</v>
      </c>
      <c r="S307" s="2">
        <v>11866</v>
      </c>
      <c r="T307" s="7">
        <v>0.78</v>
      </c>
    </row>
    <row r="308" spans="1:20" x14ac:dyDescent="0.2">
      <c r="A308" s="12" t="s">
        <v>83</v>
      </c>
      <c r="B308" s="2" t="s">
        <v>3</v>
      </c>
      <c r="C308" s="3">
        <v>4041</v>
      </c>
      <c r="D308" s="6">
        <v>0.503</v>
      </c>
      <c r="E308" s="2">
        <v>3670</v>
      </c>
      <c r="F308" s="6">
        <v>0.51200000000000001</v>
      </c>
      <c r="G308" s="2">
        <v>7711</v>
      </c>
      <c r="H308" s="7">
        <v>0.50700000000000001</v>
      </c>
      <c r="I308" s="3">
        <v>7359</v>
      </c>
      <c r="J308" s="6">
        <v>0.50700000000000001</v>
      </c>
      <c r="K308" s="2">
        <v>352</v>
      </c>
      <c r="L308" s="6">
        <v>0.503</v>
      </c>
      <c r="M308" s="2">
        <v>7711</v>
      </c>
      <c r="N308" s="7">
        <v>0.50700000000000001</v>
      </c>
      <c r="O308" s="3">
        <v>7602</v>
      </c>
      <c r="P308" s="6">
        <v>0.50800000000000001</v>
      </c>
      <c r="Q308" s="2">
        <v>109</v>
      </c>
      <c r="R308" s="6">
        <v>0.44500000000000001</v>
      </c>
      <c r="S308" s="2">
        <v>7711</v>
      </c>
      <c r="T308" s="7">
        <v>0.50700000000000001</v>
      </c>
    </row>
    <row r="309" spans="1:20" x14ac:dyDescent="0.2">
      <c r="A309" s="21"/>
      <c r="B309" s="2" t="s">
        <v>4</v>
      </c>
      <c r="C309" s="3">
        <v>3998</v>
      </c>
      <c r="D309" s="6">
        <v>0.497</v>
      </c>
      <c r="E309" s="2">
        <v>3503</v>
      </c>
      <c r="F309" s="6">
        <v>0.48799999999999999</v>
      </c>
      <c r="G309" s="2">
        <v>7501</v>
      </c>
      <c r="H309" s="7">
        <v>0.49299999999999999</v>
      </c>
      <c r="I309" s="3">
        <v>7153</v>
      </c>
      <c r="J309" s="6">
        <v>0.49299999999999999</v>
      </c>
      <c r="K309" s="2">
        <v>348</v>
      </c>
      <c r="L309" s="6">
        <v>0.497</v>
      </c>
      <c r="M309" s="2">
        <v>7501</v>
      </c>
      <c r="N309" s="7">
        <v>0.49299999999999999</v>
      </c>
      <c r="O309" s="3">
        <v>7365</v>
      </c>
      <c r="P309" s="6">
        <v>0.49199999999999999</v>
      </c>
      <c r="Q309" s="2">
        <v>136</v>
      </c>
      <c r="R309" s="6">
        <v>0.55500000000000005</v>
      </c>
      <c r="S309" s="2">
        <v>7501</v>
      </c>
      <c r="T309" s="7">
        <v>0.49299999999999999</v>
      </c>
    </row>
    <row r="310" spans="1:20" x14ac:dyDescent="0.2">
      <c r="A310" s="15" t="s">
        <v>84</v>
      </c>
      <c r="B310" s="16" t="s">
        <v>85</v>
      </c>
      <c r="C310" s="17">
        <v>2482</v>
      </c>
      <c r="D310" s="18">
        <v>0.31</v>
      </c>
      <c r="E310" s="16">
        <v>1840</v>
      </c>
      <c r="F310" s="18">
        <v>0.25800000000000001</v>
      </c>
      <c r="G310" s="16">
        <v>4322</v>
      </c>
      <c r="H310" s="19">
        <v>0.28499999999999998</v>
      </c>
      <c r="I310" s="17">
        <v>4134</v>
      </c>
      <c r="J310" s="18">
        <v>0.28599999999999998</v>
      </c>
      <c r="K310" s="16">
        <v>188</v>
      </c>
      <c r="L310" s="18">
        <v>0.27</v>
      </c>
      <c r="M310" s="16">
        <v>4322</v>
      </c>
      <c r="N310" s="19">
        <v>0.28499999999999998</v>
      </c>
      <c r="O310" s="17">
        <v>4253</v>
      </c>
      <c r="P310" s="18">
        <v>0.28499999999999998</v>
      </c>
      <c r="Q310" s="16">
        <v>69</v>
      </c>
      <c r="R310" s="18">
        <v>0.28399999999999997</v>
      </c>
      <c r="S310" s="16">
        <v>4322</v>
      </c>
      <c r="T310" s="19">
        <v>0.28499999999999998</v>
      </c>
    </row>
    <row r="311" spans="1:20" x14ac:dyDescent="0.2">
      <c r="A311" s="16"/>
      <c r="B311" s="16" t="s">
        <v>86</v>
      </c>
      <c r="C311" s="17">
        <v>1805</v>
      </c>
      <c r="D311" s="18">
        <v>0.22500000000000001</v>
      </c>
      <c r="E311" s="16">
        <v>2443</v>
      </c>
      <c r="F311" s="18">
        <v>0.34200000000000003</v>
      </c>
      <c r="G311" s="16">
        <v>4248</v>
      </c>
      <c r="H311" s="19">
        <v>0.28000000000000003</v>
      </c>
      <c r="I311" s="17">
        <v>3953</v>
      </c>
      <c r="J311" s="18">
        <v>0.27400000000000002</v>
      </c>
      <c r="K311" s="16">
        <v>295</v>
      </c>
      <c r="L311" s="18">
        <v>0.42399999999999999</v>
      </c>
      <c r="M311" s="16">
        <v>4248</v>
      </c>
      <c r="N311" s="19">
        <v>0.28000000000000003</v>
      </c>
      <c r="O311" s="17">
        <v>4161</v>
      </c>
      <c r="P311" s="18">
        <v>0.27900000000000003</v>
      </c>
      <c r="Q311" s="16">
        <v>87</v>
      </c>
      <c r="R311" s="18">
        <v>0.35799999999999998</v>
      </c>
      <c r="S311" s="16">
        <v>4248</v>
      </c>
      <c r="T311" s="19">
        <v>0.28000000000000003</v>
      </c>
    </row>
    <row r="312" spans="1:20" x14ac:dyDescent="0.2">
      <c r="A312" s="16"/>
      <c r="B312" s="16" t="s">
        <v>87</v>
      </c>
      <c r="C312" s="17">
        <v>1808</v>
      </c>
      <c r="D312" s="18">
        <v>0.22600000000000001</v>
      </c>
      <c r="E312" s="16">
        <v>1124</v>
      </c>
      <c r="F312" s="18">
        <v>0.158</v>
      </c>
      <c r="G312" s="16">
        <v>2932</v>
      </c>
      <c r="H312" s="19">
        <v>0.19400000000000001</v>
      </c>
      <c r="I312" s="17">
        <v>2871</v>
      </c>
      <c r="J312" s="18">
        <v>0.19900000000000001</v>
      </c>
      <c r="K312" s="16">
        <v>61</v>
      </c>
      <c r="L312" s="18">
        <v>8.7999999999999995E-2</v>
      </c>
      <c r="M312" s="16">
        <v>2932</v>
      </c>
      <c r="N312" s="19">
        <v>0.19400000000000001</v>
      </c>
      <c r="O312" s="17">
        <v>2894</v>
      </c>
      <c r="P312" s="18">
        <v>0.19400000000000001</v>
      </c>
      <c r="Q312" s="16">
        <v>38</v>
      </c>
      <c r="R312" s="18">
        <v>0.156</v>
      </c>
      <c r="S312" s="16">
        <v>2932</v>
      </c>
      <c r="T312" s="19">
        <v>0.19400000000000001</v>
      </c>
    </row>
    <row r="313" spans="1:20" x14ac:dyDescent="0.2">
      <c r="A313" s="16"/>
      <c r="B313" s="16" t="s">
        <v>88</v>
      </c>
      <c r="C313" s="17">
        <v>1360</v>
      </c>
      <c r="D313" s="18">
        <v>0.17</v>
      </c>
      <c r="E313" s="16">
        <v>1014</v>
      </c>
      <c r="F313" s="18">
        <v>0.14199999999999999</v>
      </c>
      <c r="G313" s="16">
        <v>2374</v>
      </c>
      <c r="H313" s="19">
        <v>0.157</v>
      </c>
      <c r="I313" s="17">
        <v>2321</v>
      </c>
      <c r="J313" s="18">
        <v>0.161</v>
      </c>
      <c r="K313" s="16">
        <v>53</v>
      </c>
      <c r="L313" s="18">
        <v>7.5999999999999998E-2</v>
      </c>
      <c r="M313" s="16">
        <v>2374</v>
      </c>
      <c r="N313" s="19">
        <v>0.157</v>
      </c>
      <c r="O313" s="17">
        <v>2339</v>
      </c>
      <c r="P313" s="18">
        <v>0.157</v>
      </c>
      <c r="Q313" s="16">
        <v>35</v>
      </c>
      <c r="R313" s="18">
        <v>0.14399999999999999</v>
      </c>
      <c r="S313" s="16">
        <v>2374</v>
      </c>
      <c r="T313" s="19">
        <v>0.157</v>
      </c>
    </row>
    <row r="314" spans="1:20" x14ac:dyDescent="0.2">
      <c r="A314" s="16"/>
      <c r="B314" s="16" t="s">
        <v>89</v>
      </c>
      <c r="C314" s="17">
        <v>557</v>
      </c>
      <c r="D314" s="18">
        <v>7.0000000000000007E-2</v>
      </c>
      <c r="E314" s="16">
        <v>713</v>
      </c>
      <c r="F314" s="18">
        <v>0.1</v>
      </c>
      <c r="G314" s="16">
        <v>1270</v>
      </c>
      <c r="H314" s="19">
        <v>8.4000000000000005E-2</v>
      </c>
      <c r="I314" s="17">
        <v>1171</v>
      </c>
      <c r="J314" s="18">
        <v>8.1000000000000003E-2</v>
      </c>
      <c r="K314" s="16">
        <v>99</v>
      </c>
      <c r="L314" s="18">
        <v>0.14199999999999999</v>
      </c>
      <c r="M314" s="16">
        <v>1270</v>
      </c>
      <c r="N314" s="19">
        <v>8.4000000000000005E-2</v>
      </c>
      <c r="O314" s="17">
        <v>1256</v>
      </c>
      <c r="P314" s="18">
        <v>8.4000000000000005E-2</v>
      </c>
      <c r="Q314" s="16">
        <v>14</v>
      </c>
      <c r="R314" s="18">
        <v>5.8000000000000003E-2</v>
      </c>
      <c r="S314" s="16">
        <v>1270</v>
      </c>
      <c r="T314" s="19">
        <v>8.4000000000000005E-2</v>
      </c>
    </row>
    <row r="315" spans="1:20" x14ac:dyDescent="0.2">
      <c r="A315" s="12" t="s">
        <v>90</v>
      </c>
      <c r="B315" s="2" t="s">
        <v>91</v>
      </c>
      <c r="C315" s="3">
        <v>2719</v>
      </c>
      <c r="D315" s="6">
        <v>0.33800000000000002</v>
      </c>
      <c r="E315" s="2">
        <v>2241</v>
      </c>
      <c r="F315" s="6">
        <v>0.312</v>
      </c>
      <c r="G315" s="2">
        <v>4960</v>
      </c>
      <c r="H315" s="7">
        <v>0.32600000000000001</v>
      </c>
      <c r="I315" s="3">
        <v>4789</v>
      </c>
      <c r="J315" s="6">
        <v>0.33</v>
      </c>
      <c r="K315" s="2">
        <v>171</v>
      </c>
      <c r="L315" s="6">
        <v>0.24399999999999999</v>
      </c>
      <c r="M315" s="2">
        <v>4960</v>
      </c>
      <c r="N315" s="7">
        <v>0.32600000000000001</v>
      </c>
      <c r="O315" s="3">
        <v>4916</v>
      </c>
      <c r="P315" s="6">
        <v>0.32800000000000001</v>
      </c>
      <c r="Q315" s="2">
        <v>44</v>
      </c>
      <c r="R315" s="6">
        <v>0.18</v>
      </c>
      <c r="S315" s="2">
        <v>4960</v>
      </c>
      <c r="T315" s="7">
        <v>0.32600000000000001</v>
      </c>
    </row>
    <row r="316" spans="1:20" x14ac:dyDescent="0.2">
      <c r="A316" s="21"/>
      <c r="B316" s="2" t="s">
        <v>92</v>
      </c>
      <c r="C316" s="3">
        <v>5315</v>
      </c>
      <c r="D316" s="6">
        <v>0.66100000000000003</v>
      </c>
      <c r="E316" s="2">
        <v>4925</v>
      </c>
      <c r="F316" s="6">
        <v>0.68700000000000006</v>
      </c>
      <c r="G316" s="2">
        <v>10240</v>
      </c>
      <c r="H316" s="7">
        <v>0.67300000000000004</v>
      </c>
      <c r="I316" s="3">
        <v>9711</v>
      </c>
      <c r="J316" s="6">
        <v>0.66900000000000004</v>
      </c>
      <c r="K316" s="2">
        <v>529</v>
      </c>
      <c r="L316" s="6">
        <v>0.75600000000000001</v>
      </c>
      <c r="M316" s="2">
        <v>10240</v>
      </c>
      <c r="N316" s="7">
        <v>0.67300000000000004</v>
      </c>
      <c r="O316" s="3">
        <v>10039</v>
      </c>
      <c r="P316" s="6">
        <v>0.67100000000000004</v>
      </c>
      <c r="Q316" s="2">
        <v>201</v>
      </c>
      <c r="R316" s="6">
        <v>0.82</v>
      </c>
      <c r="S316" s="2">
        <v>10240</v>
      </c>
      <c r="T316" s="7">
        <v>0.67300000000000004</v>
      </c>
    </row>
    <row r="317" spans="1:20" x14ac:dyDescent="0.2">
      <c r="A317" s="21"/>
      <c r="B317" s="2" t="s">
        <v>38</v>
      </c>
      <c r="C317" s="3">
        <v>7</v>
      </c>
      <c r="D317" s="6">
        <v>1E-3</v>
      </c>
      <c r="E317" s="2">
        <v>7</v>
      </c>
      <c r="F317" s="6">
        <v>1E-3</v>
      </c>
      <c r="G317" s="2">
        <v>14</v>
      </c>
      <c r="H317" s="7">
        <v>1E-3</v>
      </c>
      <c r="I317" s="3">
        <v>14</v>
      </c>
      <c r="J317" s="6">
        <v>1E-3</v>
      </c>
      <c r="K317" s="2">
        <v>0</v>
      </c>
      <c r="L317" s="6">
        <v>0</v>
      </c>
      <c r="M317" s="2">
        <v>14</v>
      </c>
      <c r="N317" s="7">
        <v>1E-3</v>
      </c>
      <c r="O317" s="3">
        <v>14</v>
      </c>
      <c r="P317" s="6">
        <v>1E-3</v>
      </c>
      <c r="Q317" s="2">
        <v>0</v>
      </c>
      <c r="R317" s="6">
        <v>0</v>
      </c>
      <c r="S317" s="2">
        <v>14</v>
      </c>
      <c r="T317" s="7">
        <v>1E-3</v>
      </c>
    </row>
    <row r="318" spans="1:20" x14ac:dyDescent="0.2">
      <c r="A318" s="12" t="s">
        <v>93</v>
      </c>
      <c r="B318" s="2" t="s">
        <v>3</v>
      </c>
      <c r="C318" s="3">
        <v>102</v>
      </c>
      <c r="D318" s="6">
        <v>1.2999999999999999E-2</v>
      </c>
      <c r="E318" s="2">
        <v>93</v>
      </c>
      <c r="F318" s="6">
        <v>1.2999999999999999E-2</v>
      </c>
      <c r="G318" s="2">
        <v>195</v>
      </c>
      <c r="H318" s="7">
        <v>1.2999999999999999E-2</v>
      </c>
      <c r="I318" s="3">
        <v>189</v>
      </c>
      <c r="J318" s="6">
        <v>1.2999999999999999E-2</v>
      </c>
      <c r="K318" s="2">
        <v>6</v>
      </c>
      <c r="L318" s="6">
        <v>8.9999999999999993E-3</v>
      </c>
      <c r="M318" s="2">
        <v>195</v>
      </c>
      <c r="N318" s="7">
        <v>1.2999999999999999E-2</v>
      </c>
      <c r="O318" s="3">
        <v>189</v>
      </c>
      <c r="P318" s="6">
        <v>1.2999999999999999E-2</v>
      </c>
      <c r="Q318" s="2">
        <v>6</v>
      </c>
      <c r="R318" s="6">
        <v>2.4E-2</v>
      </c>
      <c r="S318" s="2">
        <v>195</v>
      </c>
      <c r="T318" s="7">
        <v>1.2999999999999999E-2</v>
      </c>
    </row>
    <row r="319" spans="1:20" x14ac:dyDescent="0.2">
      <c r="A319" s="21"/>
      <c r="B319" s="2" t="s">
        <v>4</v>
      </c>
      <c r="C319" s="3">
        <v>7938</v>
      </c>
      <c r="D319" s="6">
        <v>0.98699999999999999</v>
      </c>
      <c r="E319" s="2">
        <v>7080</v>
      </c>
      <c r="F319" s="6">
        <v>0.98699999999999999</v>
      </c>
      <c r="G319" s="2">
        <v>15018</v>
      </c>
      <c r="H319" s="7">
        <v>0.98699999999999999</v>
      </c>
      <c r="I319" s="3">
        <v>14324</v>
      </c>
      <c r="J319" s="6">
        <v>0.98699999999999999</v>
      </c>
      <c r="K319" s="2">
        <v>694</v>
      </c>
      <c r="L319" s="6">
        <v>0.99099999999999999</v>
      </c>
      <c r="M319" s="2">
        <v>15018</v>
      </c>
      <c r="N319" s="7">
        <v>0.98699999999999999</v>
      </c>
      <c r="O319" s="3">
        <v>14779</v>
      </c>
      <c r="P319" s="6">
        <v>0.98699999999999999</v>
      </c>
      <c r="Q319" s="2">
        <v>239</v>
      </c>
      <c r="R319" s="6">
        <v>0.97599999999999998</v>
      </c>
      <c r="S319" s="2">
        <v>15018</v>
      </c>
      <c r="T319" s="7">
        <v>0.98699999999999999</v>
      </c>
    </row>
    <row r="320" spans="1:20" x14ac:dyDescent="0.2">
      <c r="A320" s="12" t="s">
        <v>94</v>
      </c>
      <c r="B320" s="2" t="s">
        <v>95</v>
      </c>
      <c r="C320" s="3">
        <v>4794</v>
      </c>
      <c r="D320" s="6">
        <v>0.59599999999999997</v>
      </c>
      <c r="E320" s="2">
        <v>4771</v>
      </c>
      <c r="F320" s="6">
        <v>0.66500000000000004</v>
      </c>
      <c r="G320" s="2">
        <v>9565</v>
      </c>
      <c r="H320" s="7">
        <v>0.629</v>
      </c>
      <c r="I320" s="3">
        <v>9100</v>
      </c>
      <c r="J320" s="6">
        <v>0.627</v>
      </c>
      <c r="K320" s="2">
        <v>465</v>
      </c>
      <c r="L320" s="6">
        <v>0.66400000000000003</v>
      </c>
      <c r="M320" s="2">
        <v>9565</v>
      </c>
      <c r="N320" s="7">
        <v>0.629</v>
      </c>
      <c r="O320" s="3">
        <v>9425</v>
      </c>
      <c r="P320" s="6">
        <v>0.63</v>
      </c>
      <c r="Q320" s="2">
        <v>140</v>
      </c>
      <c r="R320" s="6">
        <v>0.57099999999999995</v>
      </c>
      <c r="S320" s="2">
        <v>9565</v>
      </c>
      <c r="T320" s="7">
        <v>0.629</v>
      </c>
    </row>
    <row r="321" spans="1:20" x14ac:dyDescent="0.2">
      <c r="A321" s="21"/>
      <c r="B321" s="2" t="s">
        <v>96</v>
      </c>
      <c r="C321" s="3">
        <v>3247</v>
      </c>
      <c r="D321" s="6">
        <v>0.40400000000000003</v>
      </c>
      <c r="E321" s="2">
        <v>2401</v>
      </c>
      <c r="F321" s="6">
        <v>0.33500000000000002</v>
      </c>
      <c r="G321" s="2">
        <v>5648</v>
      </c>
      <c r="H321" s="7">
        <v>0.371</v>
      </c>
      <c r="I321" s="3">
        <v>5413</v>
      </c>
      <c r="J321" s="6">
        <v>0.373</v>
      </c>
      <c r="K321" s="2">
        <v>235</v>
      </c>
      <c r="L321" s="6">
        <v>0.33600000000000002</v>
      </c>
      <c r="M321" s="2">
        <v>5648</v>
      </c>
      <c r="N321" s="7">
        <v>0.371</v>
      </c>
      <c r="O321" s="3">
        <v>5543</v>
      </c>
      <c r="P321" s="6">
        <v>0.37</v>
      </c>
      <c r="Q321" s="2">
        <v>105</v>
      </c>
      <c r="R321" s="6">
        <v>0.42899999999999999</v>
      </c>
      <c r="S321" s="2">
        <v>5648</v>
      </c>
      <c r="T321" s="7">
        <v>0.371</v>
      </c>
    </row>
    <row r="322" spans="1:20" x14ac:dyDescent="0.2">
      <c r="A322" s="12" t="s">
        <v>97</v>
      </c>
      <c r="B322" s="2" t="s">
        <v>95</v>
      </c>
      <c r="C322" s="3">
        <v>3106</v>
      </c>
      <c r="D322" s="6">
        <v>0.64800000000000002</v>
      </c>
      <c r="E322" s="2">
        <v>3095</v>
      </c>
      <c r="F322" s="6">
        <v>0.64800000000000002</v>
      </c>
      <c r="G322" s="2">
        <v>6201</v>
      </c>
      <c r="H322" s="7">
        <v>0.64800000000000002</v>
      </c>
      <c r="I322" s="3">
        <v>5891</v>
      </c>
      <c r="J322" s="6">
        <v>0.64700000000000002</v>
      </c>
      <c r="K322" s="2">
        <v>310</v>
      </c>
      <c r="L322" s="6">
        <v>0.66700000000000004</v>
      </c>
      <c r="M322" s="2">
        <v>6201</v>
      </c>
      <c r="N322" s="7">
        <v>0.64800000000000002</v>
      </c>
      <c r="O322" s="3">
        <v>6131</v>
      </c>
      <c r="P322" s="6">
        <v>0.65</v>
      </c>
      <c r="Q322" s="2">
        <v>70</v>
      </c>
      <c r="R322" s="6">
        <v>0.5</v>
      </c>
      <c r="S322" s="2">
        <v>6201</v>
      </c>
      <c r="T322" s="7">
        <v>0.64800000000000002</v>
      </c>
    </row>
    <row r="323" spans="1:20" x14ac:dyDescent="0.2">
      <c r="A323" s="21"/>
      <c r="B323" s="2" t="s">
        <v>96</v>
      </c>
      <c r="C323" s="3">
        <v>1689</v>
      </c>
      <c r="D323" s="6">
        <v>0.35199999999999998</v>
      </c>
      <c r="E323" s="2">
        <v>1679</v>
      </c>
      <c r="F323" s="6">
        <v>0.35199999999999998</v>
      </c>
      <c r="G323" s="2">
        <v>3368</v>
      </c>
      <c r="H323" s="7">
        <v>0.35199999999999998</v>
      </c>
      <c r="I323" s="3">
        <v>3213</v>
      </c>
      <c r="J323" s="6">
        <v>0.35299999999999998</v>
      </c>
      <c r="K323" s="2">
        <v>155</v>
      </c>
      <c r="L323" s="6">
        <v>0.33300000000000002</v>
      </c>
      <c r="M323" s="2">
        <v>3368</v>
      </c>
      <c r="N323" s="7">
        <v>0.35199999999999998</v>
      </c>
      <c r="O323" s="3">
        <v>3298</v>
      </c>
      <c r="P323" s="6">
        <v>0.35</v>
      </c>
      <c r="Q323" s="2">
        <v>70</v>
      </c>
      <c r="R323" s="6">
        <v>0.5</v>
      </c>
      <c r="S323" s="2">
        <v>3368</v>
      </c>
      <c r="T323" s="7">
        <v>0.35199999999999998</v>
      </c>
    </row>
    <row r="324" spans="1:20" x14ac:dyDescent="0.2">
      <c r="A324" s="12" t="s">
        <v>114</v>
      </c>
      <c r="B324" s="2" t="s">
        <v>115</v>
      </c>
      <c r="C324" s="3">
        <v>5270</v>
      </c>
      <c r="D324" s="6">
        <v>0.65500000000000003</v>
      </c>
      <c r="E324" s="2">
        <v>5046</v>
      </c>
      <c r="F324" s="6">
        <v>0.70299999999999996</v>
      </c>
      <c r="G324" s="2">
        <v>10316</v>
      </c>
      <c r="H324" s="7">
        <v>0.67800000000000005</v>
      </c>
      <c r="I324" s="3">
        <v>9858</v>
      </c>
      <c r="J324" s="6">
        <v>0.67900000000000005</v>
      </c>
      <c r="K324" s="2">
        <v>458</v>
      </c>
      <c r="L324" s="6">
        <v>0.65400000000000003</v>
      </c>
      <c r="M324" s="2">
        <v>10316</v>
      </c>
      <c r="N324" s="7">
        <v>0.67800000000000005</v>
      </c>
      <c r="O324" s="3">
        <v>10154</v>
      </c>
      <c r="P324" s="6">
        <v>0.67800000000000005</v>
      </c>
      <c r="Q324" s="2">
        <v>162</v>
      </c>
      <c r="R324" s="6">
        <v>0.66100000000000003</v>
      </c>
      <c r="S324" s="2">
        <v>10316</v>
      </c>
      <c r="T324" s="7">
        <v>0.67800000000000005</v>
      </c>
    </row>
    <row r="325" spans="1:20" x14ac:dyDescent="0.2">
      <c r="A325" s="1"/>
      <c r="B325" s="2" t="s">
        <v>116</v>
      </c>
      <c r="C325" s="3">
        <v>983</v>
      </c>
      <c r="D325" s="6">
        <v>0.122</v>
      </c>
      <c r="E325" s="2">
        <v>1109</v>
      </c>
      <c r="F325" s="6">
        <v>0.155</v>
      </c>
      <c r="G325" s="2">
        <v>2092</v>
      </c>
      <c r="H325" s="7">
        <v>0.13700000000000001</v>
      </c>
      <c r="I325" s="3">
        <v>1961</v>
      </c>
      <c r="J325" s="6">
        <v>0.13500000000000001</v>
      </c>
      <c r="K325" s="2">
        <v>131</v>
      </c>
      <c r="L325" s="6">
        <v>0.187</v>
      </c>
      <c r="M325" s="2">
        <v>2092</v>
      </c>
      <c r="N325" s="7">
        <v>0.13700000000000001</v>
      </c>
      <c r="O325" s="3">
        <v>2052</v>
      </c>
      <c r="P325" s="6">
        <v>0.13700000000000001</v>
      </c>
      <c r="Q325" s="2">
        <v>40</v>
      </c>
      <c r="R325" s="6">
        <v>0.16300000000000001</v>
      </c>
      <c r="S325" s="2">
        <v>2092</v>
      </c>
      <c r="T325" s="7">
        <v>0.13700000000000001</v>
      </c>
    </row>
    <row r="326" spans="1:20" x14ac:dyDescent="0.2">
      <c r="A326" s="1"/>
      <c r="B326" s="2" t="s">
        <v>117</v>
      </c>
      <c r="C326" s="3">
        <v>1493</v>
      </c>
      <c r="D326" s="6">
        <v>0.186</v>
      </c>
      <c r="E326" s="2">
        <v>756</v>
      </c>
      <c r="F326" s="6">
        <v>0.105</v>
      </c>
      <c r="G326" s="2">
        <v>2249</v>
      </c>
      <c r="H326" s="7">
        <v>0.14799999999999999</v>
      </c>
      <c r="I326" s="3">
        <v>2164</v>
      </c>
      <c r="J326" s="6">
        <v>0.14899999999999999</v>
      </c>
      <c r="K326" s="2">
        <v>85</v>
      </c>
      <c r="L326" s="6">
        <v>0.121</v>
      </c>
      <c r="M326" s="2">
        <v>2249</v>
      </c>
      <c r="N326" s="7">
        <v>0.14799999999999999</v>
      </c>
      <c r="O326" s="3">
        <v>2217</v>
      </c>
      <c r="P326" s="6">
        <v>0.14799999999999999</v>
      </c>
      <c r="Q326" s="2">
        <v>32</v>
      </c>
      <c r="R326" s="6">
        <v>0.13100000000000001</v>
      </c>
      <c r="S326" s="2">
        <v>2249</v>
      </c>
      <c r="T326" s="7">
        <v>0.14799999999999999</v>
      </c>
    </row>
    <row r="327" spans="1:20" x14ac:dyDescent="0.2">
      <c r="A327" s="1"/>
      <c r="B327" s="2" t="s">
        <v>118</v>
      </c>
      <c r="C327" s="3">
        <v>237</v>
      </c>
      <c r="D327" s="6">
        <v>2.9000000000000001E-2</v>
      </c>
      <c r="E327" s="2">
        <v>180</v>
      </c>
      <c r="F327" s="6">
        <v>2.5000000000000001E-2</v>
      </c>
      <c r="G327" s="2">
        <v>417</v>
      </c>
      <c r="H327" s="7">
        <v>2.7E-2</v>
      </c>
      <c r="I327" s="3">
        <v>409</v>
      </c>
      <c r="J327" s="6">
        <v>2.8000000000000001E-2</v>
      </c>
      <c r="K327" s="2">
        <v>8</v>
      </c>
      <c r="L327" s="6">
        <v>1.0999999999999999E-2</v>
      </c>
      <c r="M327" s="2">
        <v>417</v>
      </c>
      <c r="N327" s="7">
        <v>2.7E-2</v>
      </c>
      <c r="O327" s="3">
        <v>415</v>
      </c>
      <c r="P327" s="6">
        <v>2.8000000000000001E-2</v>
      </c>
      <c r="Q327" s="2">
        <v>2</v>
      </c>
      <c r="R327" s="6">
        <v>8.0000000000000002E-3</v>
      </c>
      <c r="S327" s="2">
        <v>417</v>
      </c>
      <c r="T327" s="7">
        <v>2.7E-2</v>
      </c>
    </row>
    <row r="328" spans="1:20" x14ac:dyDescent="0.2">
      <c r="A328" s="1"/>
      <c r="B328" s="2" t="s">
        <v>119</v>
      </c>
      <c r="C328" s="3">
        <v>46</v>
      </c>
      <c r="D328" s="6">
        <v>6.0000000000000001E-3</v>
      </c>
      <c r="E328" s="2">
        <v>71</v>
      </c>
      <c r="F328" s="6">
        <v>0.01</v>
      </c>
      <c r="G328" s="2">
        <v>117</v>
      </c>
      <c r="H328" s="7">
        <v>8.0000000000000002E-3</v>
      </c>
      <c r="I328" s="3">
        <v>100</v>
      </c>
      <c r="J328" s="6">
        <v>7.0000000000000001E-3</v>
      </c>
      <c r="K328" s="2">
        <v>17</v>
      </c>
      <c r="L328" s="6">
        <v>2.4E-2</v>
      </c>
      <c r="M328" s="2">
        <v>117</v>
      </c>
      <c r="N328" s="7">
        <v>8.0000000000000002E-3</v>
      </c>
      <c r="O328" s="3">
        <v>108</v>
      </c>
      <c r="P328" s="6">
        <v>7.0000000000000001E-3</v>
      </c>
      <c r="Q328" s="2">
        <v>9</v>
      </c>
      <c r="R328" s="6">
        <v>3.6999999999999998E-2</v>
      </c>
      <c r="S328" s="2">
        <v>117</v>
      </c>
      <c r="T328" s="7">
        <v>8.0000000000000002E-3</v>
      </c>
    </row>
    <row r="329" spans="1:20" x14ac:dyDescent="0.2">
      <c r="A329" s="22"/>
      <c r="B329" s="23" t="s">
        <v>38</v>
      </c>
      <c r="C329" s="24">
        <v>13</v>
      </c>
      <c r="D329" s="25">
        <v>2E-3</v>
      </c>
      <c r="E329" s="23">
        <v>11</v>
      </c>
      <c r="F329" s="25">
        <v>2E-3</v>
      </c>
      <c r="G329" s="23">
        <v>24</v>
      </c>
      <c r="H329" s="26">
        <v>2E-3</v>
      </c>
      <c r="I329" s="24">
        <v>23</v>
      </c>
      <c r="J329" s="25">
        <v>2E-3</v>
      </c>
      <c r="K329" s="23">
        <v>1</v>
      </c>
      <c r="L329" s="25">
        <v>1E-3</v>
      </c>
      <c r="M329" s="23">
        <v>24</v>
      </c>
      <c r="N329" s="26">
        <v>2E-3</v>
      </c>
      <c r="O329" s="24">
        <v>24</v>
      </c>
      <c r="P329" s="25">
        <v>2E-3</v>
      </c>
      <c r="Q329" s="23">
        <v>0</v>
      </c>
      <c r="R329" s="25">
        <v>0</v>
      </c>
      <c r="S329" s="23">
        <v>24</v>
      </c>
      <c r="T329" s="26">
        <v>2E-3</v>
      </c>
    </row>
  </sheetData>
  <mergeCells count="16">
    <mergeCell ref="A227:T227"/>
    <mergeCell ref="A1:T1"/>
    <mergeCell ref="C2:H2"/>
    <mergeCell ref="I2:N2"/>
    <mergeCell ref="O2:T2"/>
    <mergeCell ref="C3:D3"/>
    <mergeCell ref="E3:F3"/>
    <mergeCell ref="G3:H3"/>
    <mergeCell ref="I3:J3"/>
    <mergeCell ref="K3:L3"/>
    <mergeCell ref="M3:N3"/>
    <mergeCell ref="O3:P3"/>
    <mergeCell ref="Q3:R3"/>
    <mergeCell ref="S3:T3"/>
    <mergeCell ref="A5:T5"/>
    <mergeCell ref="A116:T11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3712AB-FAE8-F041-9469-9FF4AF0C1093}">
  <dimension ref="A1:G90"/>
  <sheetViews>
    <sheetView workbookViewId="0">
      <selection sqref="A1:G1"/>
    </sheetView>
  </sheetViews>
  <sheetFormatPr baseColWidth="10" defaultColWidth="11.1640625" defaultRowHeight="16" x14ac:dyDescent="0.2"/>
  <cols>
    <col min="1" max="1" width="61.5" customWidth="1"/>
    <col min="2" max="7" width="23.33203125" bestFit="1" customWidth="1"/>
  </cols>
  <sheetData>
    <row r="1" spans="1:7" ht="81" customHeight="1" x14ac:dyDescent="0.2">
      <c r="A1" s="79" t="s">
        <v>387</v>
      </c>
      <c r="B1" s="79"/>
      <c r="C1" s="79"/>
      <c r="D1" s="79"/>
      <c r="E1" s="79"/>
      <c r="F1" s="79"/>
      <c r="G1" s="79"/>
    </row>
    <row r="2" spans="1:7" x14ac:dyDescent="0.2">
      <c r="A2" s="27" t="s">
        <v>120</v>
      </c>
      <c r="B2" s="80" t="s">
        <v>121</v>
      </c>
      <c r="C2" s="81"/>
      <c r="D2" s="80" t="s">
        <v>122</v>
      </c>
      <c r="E2" s="81"/>
      <c r="F2" s="82" t="s">
        <v>123</v>
      </c>
      <c r="G2" s="82"/>
    </row>
    <row r="3" spans="1:7" x14ac:dyDescent="0.2">
      <c r="A3" s="28"/>
      <c r="B3" s="28" t="s">
        <v>124</v>
      </c>
      <c r="C3" s="28" t="s">
        <v>125</v>
      </c>
      <c r="D3" s="28" t="s">
        <v>124</v>
      </c>
      <c r="E3" s="28" t="s">
        <v>125</v>
      </c>
      <c r="F3" s="28" t="s">
        <v>124</v>
      </c>
      <c r="G3" s="28" t="s">
        <v>125</v>
      </c>
    </row>
    <row r="4" spans="1:7" x14ac:dyDescent="0.2">
      <c r="A4" s="29"/>
      <c r="B4" s="30" t="s">
        <v>126</v>
      </c>
      <c r="C4" s="30" t="s">
        <v>127</v>
      </c>
      <c r="D4" s="30" t="s">
        <v>128</v>
      </c>
      <c r="E4" s="30" t="s">
        <v>129</v>
      </c>
      <c r="F4" s="30" t="s">
        <v>130</v>
      </c>
      <c r="G4" s="30" t="s">
        <v>131</v>
      </c>
    </row>
    <row r="5" spans="1:7" x14ac:dyDescent="0.2">
      <c r="A5" s="31" t="s">
        <v>84</v>
      </c>
      <c r="D5" s="32"/>
      <c r="E5" s="32"/>
      <c r="F5" s="32"/>
      <c r="G5" s="32"/>
    </row>
    <row r="6" spans="1:7" x14ac:dyDescent="0.2">
      <c r="A6" s="33" t="s">
        <v>85</v>
      </c>
      <c r="B6" s="32" t="s">
        <v>132</v>
      </c>
      <c r="C6" s="32" t="s">
        <v>132</v>
      </c>
      <c r="D6" s="32" t="s">
        <v>132</v>
      </c>
      <c r="E6" s="32" t="s">
        <v>132</v>
      </c>
      <c r="F6" s="32" t="s">
        <v>132</v>
      </c>
      <c r="G6" s="32" t="s">
        <v>132</v>
      </c>
    </row>
    <row r="7" spans="1:7" x14ac:dyDescent="0.2">
      <c r="A7" s="33" t="s">
        <v>86</v>
      </c>
      <c r="B7" s="32" t="s">
        <v>133</v>
      </c>
      <c r="C7" s="32" t="s">
        <v>134</v>
      </c>
      <c r="D7" s="32" t="s">
        <v>135</v>
      </c>
      <c r="E7" s="32" t="s">
        <v>136</v>
      </c>
      <c r="F7" s="32" t="s">
        <v>137</v>
      </c>
      <c r="G7" s="32" t="s">
        <v>138</v>
      </c>
    </row>
    <row r="8" spans="1:7" x14ac:dyDescent="0.2">
      <c r="A8" s="33" t="s">
        <v>87</v>
      </c>
      <c r="B8" s="32" t="s">
        <v>139</v>
      </c>
      <c r="C8" s="32" t="s">
        <v>140</v>
      </c>
      <c r="D8" s="32" t="s">
        <v>141</v>
      </c>
      <c r="E8" s="32" t="s">
        <v>141</v>
      </c>
      <c r="F8" s="32" t="s">
        <v>142</v>
      </c>
      <c r="G8" s="32" t="s">
        <v>143</v>
      </c>
    </row>
    <row r="9" spans="1:7" x14ac:dyDescent="0.2">
      <c r="A9" s="33" t="s">
        <v>144</v>
      </c>
      <c r="B9" s="32" t="s">
        <v>145</v>
      </c>
      <c r="C9" s="32" t="s">
        <v>145</v>
      </c>
      <c r="D9" s="32" t="s">
        <v>146</v>
      </c>
      <c r="E9" s="32" t="s">
        <v>147</v>
      </c>
      <c r="F9" s="32" t="s">
        <v>148</v>
      </c>
      <c r="G9" s="32" t="s">
        <v>149</v>
      </c>
    </row>
    <row r="10" spans="1:7" x14ac:dyDescent="0.2">
      <c r="A10" s="33" t="s">
        <v>89</v>
      </c>
      <c r="B10" s="32" t="s">
        <v>150</v>
      </c>
      <c r="C10" s="32" t="s">
        <v>151</v>
      </c>
      <c r="D10" s="32" t="s">
        <v>152</v>
      </c>
      <c r="E10" s="32" t="s">
        <v>153</v>
      </c>
      <c r="F10" s="32" t="s">
        <v>154</v>
      </c>
      <c r="G10" s="32" t="s">
        <v>155</v>
      </c>
    </row>
    <row r="11" spans="1:7" x14ac:dyDescent="0.2">
      <c r="A11" s="33"/>
      <c r="B11" s="32"/>
      <c r="C11" s="32"/>
      <c r="D11" s="32"/>
      <c r="E11" s="32"/>
      <c r="F11" s="32"/>
      <c r="G11" s="32"/>
    </row>
    <row r="12" spans="1:7" x14ac:dyDescent="0.2">
      <c r="A12" s="31" t="s">
        <v>79</v>
      </c>
      <c r="B12" s="32"/>
      <c r="C12" s="32"/>
      <c r="D12" s="32"/>
      <c r="E12" s="32"/>
      <c r="F12" s="32"/>
      <c r="G12" s="32"/>
    </row>
    <row r="13" spans="1:7" x14ac:dyDescent="0.2">
      <c r="A13" s="33" t="s">
        <v>80</v>
      </c>
      <c r="B13" s="32" t="s">
        <v>132</v>
      </c>
      <c r="C13" s="32" t="s">
        <v>132</v>
      </c>
      <c r="D13" s="32" t="s">
        <v>132</v>
      </c>
      <c r="E13" s="32" t="s">
        <v>132</v>
      </c>
      <c r="F13" s="32" t="s">
        <v>132</v>
      </c>
      <c r="G13" s="32" t="s">
        <v>132</v>
      </c>
    </row>
    <row r="14" spans="1:7" x14ac:dyDescent="0.2">
      <c r="A14" s="33" t="s">
        <v>81</v>
      </c>
      <c r="B14" s="32" t="s">
        <v>156</v>
      </c>
      <c r="C14" s="32" t="s">
        <v>157</v>
      </c>
      <c r="D14" s="32" t="s">
        <v>158</v>
      </c>
      <c r="E14" s="32" t="s">
        <v>159</v>
      </c>
      <c r="F14" s="32" t="s">
        <v>160</v>
      </c>
      <c r="G14" s="32" t="s">
        <v>161</v>
      </c>
    </row>
    <row r="15" spans="1:7" x14ac:dyDescent="0.2">
      <c r="A15" s="33" t="s">
        <v>82</v>
      </c>
      <c r="B15" s="32" t="s">
        <v>162</v>
      </c>
      <c r="C15" s="32" t="s">
        <v>163</v>
      </c>
      <c r="D15" s="32" t="s">
        <v>164</v>
      </c>
      <c r="E15" s="32" t="s">
        <v>165</v>
      </c>
      <c r="F15" s="32" t="s">
        <v>166</v>
      </c>
      <c r="G15" s="32" t="s">
        <v>167</v>
      </c>
    </row>
    <row r="16" spans="1:7" x14ac:dyDescent="0.2">
      <c r="A16" s="33"/>
      <c r="B16" s="32"/>
      <c r="C16" s="32"/>
      <c r="D16" s="32"/>
      <c r="E16" s="32"/>
      <c r="F16" s="32"/>
      <c r="G16" s="32"/>
    </row>
    <row r="17" spans="1:7" x14ac:dyDescent="0.2">
      <c r="A17" s="31" t="s">
        <v>168</v>
      </c>
      <c r="B17" s="32"/>
      <c r="C17" s="32"/>
      <c r="D17" s="32"/>
      <c r="E17" s="32"/>
      <c r="F17" s="32"/>
      <c r="G17" s="32"/>
    </row>
    <row r="18" spans="1:7" x14ac:dyDescent="0.2">
      <c r="A18" s="33" t="s">
        <v>3</v>
      </c>
      <c r="B18" s="32" t="s">
        <v>132</v>
      </c>
      <c r="C18" s="32" t="s">
        <v>132</v>
      </c>
      <c r="D18" s="32" t="s">
        <v>132</v>
      </c>
      <c r="E18" s="32" t="s">
        <v>132</v>
      </c>
      <c r="F18" s="32" t="s">
        <v>132</v>
      </c>
      <c r="G18" s="32" t="s">
        <v>132</v>
      </c>
    </row>
    <row r="19" spans="1:7" x14ac:dyDescent="0.2">
      <c r="A19" s="33" t="s">
        <v>4</v>
      </c>
      <c r="B19" s="28" t="s">
        <v>169</v>
      </c>
      <c r="C19" s="28" t="s">
        <v>170</v>
      </c>
      <c r="D19" s="32" t="s">
        <v>171</v>
      </c>
      <c r="E19" s="32" t="s">
        <v>172</v>
      </c>
      <c r="F19" s="32" t="s">
        <v>173</v>
      </c>
      <c r="G19" s="32" t="s">
        <v>174</v>
      </c>
    </row>
    <row r="20" spans="1:7" x14ac:dyDescent="0.2">
      <c r="A20" s="33"/>
      <c r="B20" s="32"/>
      <c r="C20" s="32"/>
      <c r="D20" s="32"/>
      <c r="E20" s="32"/>
      <c r="F20" s="32"/>
      <c r="G20" s="32"/>
    </row>
    <row r="21" spans="1:7" x14ac:dyDescent="0.2">
      <c r="A21" s="31" t="s">
        <v>114</v>
      </c>
      <c r="B21" s="32"/>
      <c r="C21" s="32"/>
      <c r="D21" s="32"/>
      <c r="E21" s="32"/>
      <c r="F21" s="32"/>
      <c r="G21" s="32"/>
    </row>
    <row r="22" spans="1:7" x14ac:dyDescent="0.2">
      <c r="A22" s="33" t="s">
        <v>115</v>
      </c>
      <c r="B22" s="32" t="s">
        <v>132</v>
      </c>
      <c r="C22" s="32" t="s">
        <v>132</v>
      </c>
      <c r="D22" s="32" t="s">
        <v>132</v>
      </c>
      <c r="E22" s="32" t="s">
        <v>132</v>
      </c>
      <c r="F22" s="32" t="s">
        <v>132</v>
      </c>
      <c r="G22" s="32" t="s">
        <v>132</v>
      </c>
    </row>
    <row r="23" spans="1:7" x14ac:dyDescent="0.2">
      <c r="A23" s="33" t="s">
        <v>116</v>
      </c>
      <c r="B23" s="32" t="s">
        <v>175</v>
      </c>
      <c r="C23" s="32" t="s">
        <v>176</v>
      </c>
      <c r="D23" s="32" t="s">
        <v>177</v>
      </c>
      <c r="E23" s="32" t="s">
        <v>178</v>
      </c>
      <c r="F23" s="32" t="s">
        <v>179</v>
      </c>
      <c r="G23" s="32" t="s">
        <v>180</v>
      </c>
    </row>
    <row r="24" spans="1:7" x14ac:dyDescent="0.2">
      <c r="A24" s="33" t="s">
        <v>117</v>
      </c>
      <c r="B24" s="32" t="s">
        <v>181</v>
      </c>
      <c r="C24" s="32" t="s">
        <v>182</v>
      </c>
      <c r="D24" s="32" t="s">
        <v>183</v>
      </c>
      <c r="E24" s="32" t="s">
        <v>183</v>
      </c>
      <c r="F24" s="32" t="s">
        <v>184</v>
      </c>
      <c r="G24" s="32" t="s">
        <v>185</v>
      </c>
    </row>
    <row r="25" spans="1:7" x14ac:dyDescent="0.2">
      <c r="A25" s="33" t="s">
        <v>118</v>
      </c>
      <c r="B25" s="32" t="s">
        <v>186</v>
      </c>
      <c r="C25" s="32" t="s">
        <v>187</v>
      </c>
      <c r="D25" s="32" t="s">
        <v>188</v>
      </c>
      <c r="E25" s="32" t="s">
        <v>189</v>
      </c>
      <c r="F25" s="32" t="s">
        <v>190</v>
      </c>
      <c r="G25" s="32" t="s">
        <v>191</v>
      </c>
    </row>
    <row r="26" spans="1:7" x14ac:dyDescent="0.2">
      <c r="A26" s="33" t="s">
        <v>119</v>
      </c>
      <c r="B26" s="32" t="s">
        <v>192</v>
      </c>
      <c r="C26" s="32" t="s">
        <v>193</v>
      </c>
      <c r="D26" s="32" t="s">
        <v>194</v>
      </c>
      <c r="E26" s="32" t="s">
        <v>195</v>
      </c>
      <c r="F26" s="32" t="s">
        <v>196</v>
      </c>
      <c r="G26" s="32" t="s">
        <v>197</v>
      </c>
    </row>
    <row r="27" spans="1:7" x14ac:dyDescent="0.2">
      <c r="A27" s="33" t="s">
        <v>38</v>
      </c>
      <c r="B27" s="32" t="s">
        <v>198</v>
      </c>
      <c r="C27" s="32" t="s">
        <v>199</v>
      </c>
      <c r="D27" s="32" t="s">
        <v>200</v>
      </c>
      <c r="E27" s="32" t="s">
        <v>201</v>
      </c>
      <c r="F27" s="32" t="s">
        <v>202</v>
      </c>
      <c r="G27" s="32" t="s">
        <v>202</v>
      </c>
    </row>
    <row r="28" spans="1:7" x14ac:dyDescent="0.2">
      <c r="A28" s="33"/>
      <c r="B28" s="32"/>
      <c r="C28" s="32"/>
      <c r="D28" s="32"/>
      <c r="E28" s="32"/>
      <c r="F28" s="32"/>
      <c r="G28" s="32"/>
    </row>
    <row r="29" spans="1:7" x14ac:dyDescent="0.2">
      <c r="A29" s="31" t="s">
        <v>203</v>
      </c>
      <c r="B29" s="32"/>
      <c r="C29" s="32"/>
      <c r="D29" s="32"/>
      <c r="E29" s="32"/>
      <c r="F29" s="32"/>
      <c r="G29" s="32"/>
    </row>
    <row r="30" spans="1:7" x14ac:dyDescent="0.2">
      <c r="A30" s="33" t="s">
        <v>3</v>
      </c>
      <c r="B30" s="32" t="s">
        <v>132</v>
      </c>
      <c r="C30" s="32" t="s">
        <v>132</v>
      </c>
      <c r="D30" s="32" t="s">
        <v>132</v>
      </c>
      <c r="E30" s="32" t="s">
        <v>132</v>
      </c>
      <c r="F30" s="32" t="s">
        <v>132</v>
      </c>
      <c r="G30" s="32" t="s">
        <v>132</v>
      </c>
    </row>
    <row r="31" spans="1:7" x14ac:dyDescent="0.2">
      <c r="A31" s="33" t="s">
        <v>4</v>
      </c>
      <c r="B31" s="32" t="s">
        <v>204</v>
      </c>
      <c r="C31" s="32" t="s">
        <v>205</v>
      </c>
      <c r="D31" s="32" t="s">
        <v>206</v>
      </c>
      <c r="E31" s="32" t="s">
        <v>207</v>
      </c>
      <c r="F31" s="32" t="s">
        <v>208</v>
      </c>
      <c r="G31" s="32" t="s">
        <v>209</v>
      </c>
    </row>
    <row r="32" spans="1:7" x14ac:dyDescent="0.2">
      <c r="A32" s="33"/>
      <c r="B32" s="32"/>
      <c r="C32" s="32"/>
      <c r="D32" s="32"/>
      <c r="E32" s="32"/>
      <c r="F32" s="32"/>
      <c r="G32" s="32"/>
    </row>
    <row r="33" spans="1:7" x14ac:dyDescent="0.2">
      <c r="A33" s="31" t="s">
        <v>94</v>
      </c>
      <c r="B33" s="32"/>
      <c r="C33" s="32"/>
      <c r="D33" s="32"/>
      <c r="E33" s="32"/>
      <c r="F33" s="32"/>
      <c r="G33" s="32"/>
    </row>
    <row r="34" spans="1:7" x14ac:dyDescent="0.2">
      <c r="A34" s="33" t="s">
        <v>95</v>
      </c>
      <c r="B34" s="32" t="s">
        <v>132</v>
      </c>
      <c r="C34" s="32" t="s">
        <v>132</v>
      </c>
      <c r="D34" s="32" t="s">
        <v>132</v>
      </c>
      <c r="E34" s="32" t="s">
        <v>132</v>
      </c>
      <c r="F34" s="32" t="s">
        <v>132</v>
      </c>
      <c r="G34" s="32" t="s">
        <v>132</v>
      </c>
    </row>
    <row r="35" spans="1:7" x14ac:dyDescent="0.2">
      <c r="A35" s="33" t="s">
        <v>96</v>
      </c>
      <c r="B35" s="28" t="s">
        <v>210</v>
      </c>
      <c r="C35" s="28" t="s">
        <v>211</v>
      </c>
      <c r="D35" s="32" t="s">
        <v>212</v>
      </c>
      <c r="E35" s="32" t="s">
        <v>213</v>
      </c>
      <c r="F35" s="32" t="s">
        <v>214</v>
      </c>
      <c r="G35" s="32" t="s">
        <v>215</v>
      </c>
    </row>
    <row r="36" spans="1:7" x14ac:dyDescent="0.2">
      <c r="A36" s="33"/>
      <c r="B36" s="32"/>
      <c r="C36" s="32"/>
      <c r="D36" s="32"/>
      <c r="E36" s="32"/>
      <c r="F36" s="32"/>
      <c r="G36" s="32"/>
    </row>
    <row r="37" spans="1:7" x14ac:dyDescent="0.2">
      <c r="A37" s="31" t="s">
        <v>69</v>
      </c>
      <c r="B37" s="32"/>
      <c r="C37" s="32" t="s">
        <v>216</v>
      </c>
      <c r="D37" s="32"/>
      <c r="E37" s="32" t="s">
        <v>216</v>
      </c>
      <c r="F37" s="32"/>
      <c r="G37" s="32" t="s">
        <v>216</v>
      </c>
    </row>
    <row r="38" spans="1:7" x14ac:dyDescent="0.2">
      <c r="A38" s="33" t="s">
        <v>70</v>
      </c>
      <c r="B38" s="32" t="s">
        <v>132</v>
      </c>
      <c r="C38" s="32"/>
      <c r="D38" s="32" t="s">
        <v>132</v>
      </c>
      <c r="E38" s="32"/>
      <c r="F38" s="32" t="s">
        <v>132</v>
      </c>
      <c r="G38" s="32"/>
    </row>
    <row r="39" spans="1:7" x14ac:dyDescent="0.2">
      <c r="A39" s="33" t="s">
        <v>71</v>
      </c>
      <c r="B39" s="32" t="s">
        <v>217</v>
      </c>
      <c r="C39" s="32"/>
      <c r="D39" s="32" t="s">
        <v>218</v>
      </c>
      <c r="E39" s="32"/>
      <c r="F39" s="32" t="s">
        <v>219</v>
      </c>
      <c r="G39" s="32"/>
    </row>
    <row r="40" spans="1:7" x14ac:dyDescent="0.2">
      <c r="A40" s="33" t="s">
        <v>72</v>
      </c>
      <c r="B40" s="32" t="s">
        <v>220</v>
      </c>
      <c r="C40" s="32"/>
      <c r="D40" s="32" t="s">
        <v>221</v>
      </c>
      <c r="E40" s="32"/>
      <c r="F40" s="32" t="s">
        <v>222</v>
      </c>
      <c r="G40" s="32"/>
    </row>
    <row r="41" spans="1:7" x14ac:dyDescent="0.2">
      <c r="A41" s="33" t="s">
        <v>38</v>
      </c>
      <c r="B41" s="32" t="s">
        <v>223</v>
      </c>
      <c r="C41" s="32"/>
      <c r="D41" s="32" t="s">
        <v>224</v>
      </c>
      <c r="E41" s="32"/>
      <c r="F41" s="32" t="s">
        <v>202</v>
      </c>
      <c r="G41" s="32"/>
    </row>
    <row r="42" spans="1:7" x14ac:dyDescent="0.2">
      <c r="A42" s="33"/>
      <c r="B42" s="32"/>
      <c r="C42" s="32"/>
      <c r="D42" s="32"/>
      <c r="E42" s="32"/>
      <c r="F42" s="32"/>
      <c r="G42" s="32"/>
    </row>
    <row r="43" spans="1:7" x14ac:dyDescent="0.2">
      <c r="A43" s="31" t="s">
        <v>90</v>
      </c>
      <c r="B43" s="32"/>
      <c r="C43" s="32"/>
      <c r="D43" s="32"/>
      <c r="E43" s="32"/>
      <c r="F43" s="32"/>
      <c r="G43" s="32"/>
    </row>
    <row r="44" spans="1:7" x14ac:dyDescent="0.2">
      <c r="A44" s="33" t="s">
        <v>91</v>
      </c>
      <c r="B44" s="32" t="s">
        <v>132</v>
      </c>
      <c r="C44" s="32" t="s">
        <v>132</v>
      </c>
      <c r="D44" s="32" t="s">
        <v>132</v>
      </c>
      <c r="E44" s="32" t="s">
        <v>132</v>
      </c>
      <c r="F44" s="32" t="s">
        <v>132</v>
      </c>
      <c r="G44" s="32" t="s">
        <v>225</v>
      </c>
    </row>
    <row r="45" spans="1:7" x14ac:dyDescent="0.2">
      <c r="A45" s="33" t="s">
        <v>92</v>
      </c>
      <c r="B45" s="32" t="s">
        <v>226</v>
      </c>
      <c r="C45" s="28" t="s">
        <v>227</v>
      </c>
      <c r="D45" s="32" t="s">
        <v>228</v>
      </c>
      <c r="E45" s="32" t="s">
        <v>229</v>
      </c>
      <c r="F45" s="32" t="s">
        <v>230</v>
      </c>
      <c r="G45" s="32" t="s">
        <v>231</v>
      </c>
    </row>
    <row r="46" spans="1:7" x14ac:dyDescent="0.2">
      <c r="A46" s="33" t="s">
        <v>38</v>
      </c>
      <c r="B46" s="32" t="s">
        <v>232</v>
      </c>
      <c r="C46" s="32" t="s">
        <v>233</v>
      </c>
      <c r="D46" s="32" t="s">
        <v>202</v>
      </c>
      <c r="E46" s="32" t="s">
        <v>202</v>
      </c>
      <c r="F46" s="32" t="s">
        <v>202</v>
      </c>
      <c r="G46" s="32" t="s">
        <v>202</v>
      </c>
    </row>
    <row r="47" spans="1:7" x14ac:dyDescent="0.2">
      <c r="A47" s="33"/>
      <c r="B47" s="32"/>
      <c r="C47" s="32"/>
      <c r="D47" s="32"/>
      <c r="E47" s="32"/>
      <c r="F47" s="32"/>
      <c r="G47" s="32"/>
    </row>
    <row r="48" spans="1:7" x14ac:dyDescent="0.2">
      <c r="A48" s="31" t="s">
        <v>73</v>
      </c>
      <c r="B48" s="32"/>
      <c r="C48" s="32" t="s">
        <v>216</v>
      </c>
      <c r="D48" s="32"/>
      <c r="E48" s="32" t="s">
        <v>216</v>
      </c>
      <c r="F48" s="32"/>
      <c r="G48" s="32" t="s">
        <v>216</v>
      </c>
    </row>
    <row r="49" spans="1:7" x14ac:dyDescent="0.2">
      <c r="A49" s="33">
        <v>0</v>
      </c>
      <c r="B49" s="32" t="s">
        <v>132</v>
      </c>
      <c r="C49" s="32"/>
      <c r="D49" s="32" t="s">
        <v>132</v>
      </c>
      <c r="E49" s="32"/>
      <c r="F49" s="32" t="s">
        <v>132</v>
      </c>
      <c r="G49" s="32"/>
    </row>
    <row r="50" spans="1:7" x14ac:dyDescent="0.2">
      <c r="A50" s="34" t="s">
        <v>234</v>
      </c>
      <c r="B50" s="32" t="s">
        <v>235</v>
      </c>
      <c r="C50" s="32"/>
      <c r="D50" s="32" t="s">
        <v>236</v>
      </c>
      <c r="E50" s="32"/>
      <c r="F50" s="32" t="s">
        <v>237</v>
      </c>
      <c r="G50" s="32"/>
    </row>
    <row r="51" spans="1:7" x14ac:dyDescent="0.2">
      <c r="A51" s="33" t="s">
        <v>75</v>
      </c>
      <c r="B51" s="32" t="s">
        <v>238</v>
      </c>
      <c r="C51" s="32"/>
      <c r="D51" s="32" t="s">
        <v>239</v>
      </c>
      <c r="E51" s="32"/>
      <c r="F51" s="32" t="s">
        <v>240</v>
      </c>
      <c r="G51" s="32"/>
    </row>
    <row r="52" spans="1:7" x14ac:dyDescent="0.2">
      <c r="A52" s="33"/>
      <c r="B52" s="32"/>
      <c r="C52" s="32"/>
      <c r="D52" s="32"/>
      <c r="E52" s="32"/>
      <c r="F52" s="32"/>
      <c r="G52" s="32"/>
    </row>
    <row r="53" spans="1:7" x14ac:dyDescent="0.2">
      <c r="A53" s="31" t="s">
        <v>76</v>
      </c>
      <c r="B53" s="32"/>
      <c r="C53" s="32" t="s">
        <v>216</v>
      </c>
      <c r="D53" s="32"/>
      <c r="E53" s="32" t="s">
        <v>216</v>
      </c>
      <c r="F53" s="32"/>
      <c r="G53" s="32" t="s">
        <v>216</v>
      </c>
    </row>
    <row r="54" spans="1:7" x14ac:dyDescent="0.2">
      <c r="A54" s="34" t="s">
        <v>241</v>
      </c>
      <c r="B54" s="32" t="s">
        <v>132</v>
      </c>
      <c r="C54" s="32"/>
      <c r="D54" s="32" t="s">
        <v>132</v>
      </c>
      <c r="E54" s="32"/>
      <c r="F54" s="32" t="s">
        <v>132</v>
      </c>
      <c r="G54" s="32"/>
    </row>
    <row r="55" spans="1:7" x14ac:dyDescent="0.2">
      <c r="A55" s="34" t="s">
        <v>242</v>
      </c>
      <c r="B55" s="32" t="s">
        <v>243</v>
      </c>
      <c r="C55" s="32"/>
      <c r="D55" s="32" t="s">
        <v>244</v>
      </c>
      <c r="E55" s="32"/>
      <c r="F55" s="32" t="s">
        <v>245</v>
      </c>
      <c r="G55" s="32"/>
    </row>
    <row r="56" spans="1:7" x14ac:dyDescent="0.2">
      <c r="A56" s="33" t="s">
        <v>78</v>
      </c>
      <c r="B56" s="32" t="s">
        <v>246</v>
      </c>
      <c r="C56" s="32"/>
      <c r="D56" s="32" t="s">
        <v>247</v>
      </c>
      <c r="E56" s="32"/>
      <c r="F56" s="32" t="s">
        <v>248</v>
      </c>
      <c r="G56" s="32"/>
    </row>
    <row r="57" spans="1:7" x14ac:dyDescent="0.2">
      <c r="A57" s="33"/>
      <c r="B57" s="32"/>
      <c r="C57" s="32"/>
      <c r="D57" s="32"/>
      <c r="E57" s="32"/>
      <c r="F57" s="32"/>
      <c r="G57" s="32"/>
    </row>
    <row r="58" spans="1:7" x14ac:dyDescent="0.2">
      <c r="A58" s="31" t="s">
        <v>64</v>
      </c>
      <c r="B58" s="32"/>
      <c r="C58" s="32"/>
      <c r="D58" s="32"/>
      <c r="E58" s="32"/>
      <c r="F58" s="32"/>
      <c r="G58" s="32"/>
    </row>
    <row r="59" spans="1:7" x14ac:dyDescent="0.2">
      <c r="A59" s="33" t="s">
        <v>3</v>
      </c>
      <c r="B59" s="32" t="s">
        <v>132</v>
      </c>
      <c r="C59" s="32" t="s">
        <v>132</v>
      </c>
      <c r="D59" s="32" t="s">
        <v>132</v>
      </c>
      <c r="E59" s="32" t="s">
        <v>132</v>
      </c>
      <c r="F59" s="32" t="s">
        <v>132</v>
      </c>
      <c r="G59" s="32" t="s">
        <v>132</v>
      </c>
    </row>
    <row r="60" spans="1:7" x14ac:dyDescent="0.2">
      <c r="A60" s="33" t="s">
        <v>4</v>
      </c>
      <c r="B60" s="32" t="s">
        <v>249</v>
      </c>
      <c r="C60" s="32" t="s">
        <v>250</v>
      </c>
      <c r="D60" s="32" t="s">
        <v>251</v>
      </c>
      <c r="E60" s="32" t="s">
        <v>252</v>
      </c>
      <c r="F60" s="32" t="s">
        <v>253</v>
      </c>
      <c r="G60" s="32" t="s">
        <v>254</v>
      </c>
    </row>
    <row r="61" spans="1:7" x14ac:dyDescent="0.2">
      <c r="A61" s="33"/>
      <c r="B61" s="32"/>
      <c r="C61" s="32"/>
      <c r="D61" s="32"/>
      <c r="E61" s="32"/>
      <c r="F61" s="32"/>
      <c r="G61" s="32"/>
    </row>
    <row r="62" spans="1:7" x14ac:dyDescent="0.2">
      <c r="A62" s="31" t="s">
        <v>255</v>
      </c>
      <c r="B62" s="32"/>
      <c r="C62" s="32"/>
      <c r="D62" s="32"/>
      <c r="E62" s="32"/>
      <c r="F62" s="32"/>
      <c r="G62" s="32"/>
    </row>
    <row r="63" spans="1:7" x14ac:dyDescent="0.2">
      <c r="A63" s="33" t="s">
        <v>61</v>
      </c>
      <c r="B63" s="32" t="s">
        <v>132</v>
      </c>
      <c r="C63" s="32" t="s">
        <v>132</v>
      </c>
      <c r="D63" s="32" t="s">
        <v>132</v>
      </c>
      <c r="E63" s="32" t="s">
        <v>132</v>
      </c>
      <c r="F63" s="32" t="s">
        <v>132</v>
      </c>
      <c r="G63" s="32" t="s">
        <v>132</v>
      </c>
    </row>
    <row r="64" spans="1:7" x14ac:dyDescent="0.2">
      <c r="A64" s="33" t="s">
        <v>62</v>
      </c>
      <c r="B64" s="32" t="s">
        <v>256</v>
      </c>
      <c r="C64" s="32" t="s">
        <v>257</v>
      </c>
      <c r="D64" s="32" t="s">
        <v>258</v>
      </c>
      <c r="E64" s="32" t="s">
        <v>259</v>
      </c>
      <c r="F64" s="32" t="s">
        <v>260</v>
      </c>
      <c r="G64" s="32" t="s">
        <v>261</v>
      </c>
    </row>
    <row r="65" spans="1:7" x14ac:dyDescent="0.2">
      <c r="A65" s="76" t="s">
        <v>262</v>
      </c>
      <c r="B65" s="80" t="s">
        <v>121</v>
      </c>
      <c r="C65" s="81"/>
      <c r="D65" s="80" t="s">
        <v>122</v>
      </c>
      <c r="E65" s="81"/>
      <c r="F65" s="82" t="s">
        <v>123</v>
      </c>
      <c r="G65" s="82"/>
    </row>
    <row r="66" spans="1:7" x14ac:dyDescent="0.2">
      <c r="A66" s="77"/>
      <c r="B66" s="28" t="s">
        <v>124</v>
      </c>
      <c r="C66" s="28" t="s">
        <v>125</v>
      </c>
      <c r="D66" s="28" t="s">
        <v>124</v>
      </c>
      <c r="E66" s="28" t="s">
        <v>125</v>
      </c>
      <c r="F66" s="28" t="s">
        <v>124</v>
      </c>
      <c r="G66" s="28" t="s">
        <v>125</v>
      </c>
    </row>
    <row r="67" spans="1:7" x14ac:dyDescent="0.2">
      <c r="A67" s="78"/>
      <c r="B67" s="30" t="s">
        <v>263</v>
      </c>
      <c r="C67" s="30" t="s">
        <v>264</v>
      </c>
      <c r="D67" s="30" t="s">
        <v>263</v>
      </c>
      <c r="E67" s="30" t="s">
        <v>264</v>
      </c>
      <c r="F67" s="35" t="s">
        <v>265</v>
      </c>
      <c r="G67" s="35" t="s">
        <v>266</v>
      </c>
    </row>
    <row r="68" spans="1:7" x14ac:dyDescent="0.2">
      <c r="A68" s="32" t="s">
        <v>267</v>
      </c>
      <c r="B68" s="32" t="s">
        <v>132</v>
      </c>
      <c r="C68" s="36" t="s">
        <v>132</v>
      </c>
      <c r="D68" s="32" t="s">
        <v>132</v>
      </c>
      <c r="E68" s="32" t="s">
        <v>132</v>
      </c>
      <c r="F68" s="32" t="s">
        <v>132</v>
      </c>
      <c r="G68" s="32" t="s">
        <v>132</v>
      </c>
    </row>
    <row r="69" spans="1:7" x14ac:dyDescent="0.2">
      <c r="A69" s="32" t="s">
        <v>268</v>
      </c>
      <c r="B69" s="28" t="s">
        <v>269</v>
      </c>
      <c r="C69" s="37" t="s">
        <v>270</v>
      </c>
      <c r="D69" s="28" t="s">
        <v>271</v>
      </c>
      <c r="E69" s="37" t="s">
        <v>272</v>
      </c>
      <c r="F69" s="37" t="s">
        <v>273</v>
      </c>
      <c r="G69" s="37" t="s">
        <v>273</v>
      </c>
    </row>
    <row r="70" spans="1:7" x14ac:dyDescent="0.2">
      <c r="A70" s="32"/>
      <c r="B70" s="32"/>
      <c r="C70" s="32"/>
      <c r="D70" s="32"/>
      <c r="E70" s="32"/>
      <c r="F70" s="32"/>
      <c r="G70" s="32"/>
    </row>
    <row r="71" spans="1:7" x14ac:dyDescent="0.2">
      <c r="A71" s="76" t="s">
        <v>274</v>
      </c>
      <c r="B71" s="27" t="s">
        <v>275</v>
      </c>
      <c r="C71" s="27" t="s">
        <v>276</v>
      </c>
      <c r="D71" s="27" t="s">
        <v>277</v>
      </c>
      <c r="E71" s="38"/>
      <c r="F71" s="38"/>
      <c r="G71" s="38"/>
    </row>
    <row r="72" spans="1:7" x14ac:dyDescent="0.2">
      <c r="A72" s="77"/>
      <c r="B72" s="28" t="s">
        <v>278</v>
      </c>
      <c r="C72" s="28" t="s">
        <v>278</v>
      </c>
      <c r="D72" s="28" t="s">
        <v>278</v>
      </c>
    </row>
    <row r="73" spans="1:7" x14ac:dyDescent="0.2">
      <c r="A73" s="78"/>
      <c r="B73" s="30" t="s">
        <v>279</v>
      </c>
      <c r="C73" s="30" t="s">
        <v>280</v>
      </c>
      <c r="D73" s="30" t="s">
        <v>281</v>
      </c>
    </row>
    <row r="74" spans="1:7" x14ac:dyDescent="0.2">
      <c r="A74" s="32" t="s">
        <v>3</v>
      </c>
      <c r="B74" s="32" t="s">
        <v>132</v>
      </c>
      <c r="C74" s="32" t="s">
        <v>132</v>
      </c>
      <c r="D74" s="36" t="s">
        <v>132</v>
      </c>
    </row>
    <row r="75" spans="1:7" x14ac:dyDescent="0.2">
      <c r="A75" s="32" t="s">
        <v>4</v>
      </c>
      <c r="B75" s="28" t="s">
        <v>282</v>
      </c>
      <c r="C75" s="32" t="s">
        <v>283</v>
      </c>
      <c r="D75" s="36" t="s">
        <v>284</v>
      </c>
    </row>
    <row r="76" spans="1:7" x14ac:dyDescent="0.2">
      <c r="A76" s="32"/>
      <c r="B76" s="32"/>
      <c r="C76" s="32"/>
      <c r="D76" s="32"/>
    </row>
    <row r="77" spans="1:7" x14ac:dyDescent="0.2">
      <c r="A77" s="76" t="s">
        <v>285</v>
      </c>
      <c r="B77" s="27" t="s">
        <v>275</v>
      </c>
      <c r="C77" s="27" t="s">
        <v>276</v>
      </c>
      <c r="D77" s="27" t="s">
        <v>277</v>
      </c>
    </row>
    <row r="78" spans="1:7" x14ac:dyDescent="0.2">
      <c r="A78" s="77"/>
      <c r="B78" s="28" t="s">
        <v>278</v>
      </c>
      <c r="C78" s="28" t="s">
        <v>278</v>
      </c>
      <c r="D78" s="28" t="s">
        <v>278</v>
      </c>
    </row>
    <row r="79" spans="1:7" x14ac:dyDescent="0.2">
      <c r="A79" s="78"/>
      <c r="B79" s="30" t="s">
        <v>286</v>
      </c>
      <c r="C79" s="30" t="s">
        <v>286</v>
      </c>
      <c r="D79" s="30" t="s">
        <v>287</v>
      </c>
    </row>
    <row r="80" spans="1:7" x14ac:dyDescent="0.2">
      <c r="A80" s="32" t="s">
        <v>3</v>
      </c>
      <c r="B80" s="32" t="s">
        <v>132</v>
      </c>
      <c r="C80" s="32" t="s">
        <v>132</v>
      </c>
      <c r="D80" s="32" t="s">
        <v>132</v>
      </c>
    </row>
    <row r="81" spans="1:4" x14ac:dyDescent="0.2">
      <c r="A81" s="32" t="s">
        <v>4</v>
      </c>
      <c r="B81" s="28" t="s">
        <v>288</v>
      </c>
      <c r="C81" s="28" t="s">
        <v>289</v>
      </c>
      <c r="D81" s="28" t="s">
        <v>290</v>
      </c>
    </row>
    <row r="83" spans="1:4" x14ac:dyDescent="0.2">
      <c r="A83" t="s">
        <v>291</v>
      </c>
    </row>
    <row r="84" spans="1:4" x14ac:dyDescent="0.2">
      <c r="A84" t="s">
        <v>292</v>
      </c>
    </row>
    <row r="85" spans="1:4" x14ac:dyDescent="0.2">
      <c r="A85" t="s">
        <v>293</v>
      </c>
    </row>
    <row r="86" spans="1:4" x14ac:dyDescent="0.2">
      <c r="A86" t="s">
        <v>294</v>
      </c>
    </row>
    <row r="87" spans="1:4" x14ac:dyDescent="0.2">
      <c r="A87" t="s">
        <v>295</v>
      </c>
    </row>
    <row r="88" spans="1:4" x14ac:dyDescent="0.2">
      <c r="A88" t="s">
        <v>296</v>
      </c>
    </row>
    <row r="89" spans="1:4" x14ac:dyDescent="0.2">
      <c r="A89" t="s">
        <v>297</v>
      </c>
    </row>
    <row r="90" spans="1:4" x14ac:dyDescent="0.2">
      <c r="A90" t="s">
        <v>298</v>
      </c>
    </row>
  </sheetData>
  <mergeCells count="10">
    <mergeCell ref="A71:A73"/>
    <mergeCell ref="A77:A79"/>
    <mergeCell ref="A1:G1"/>
    <mergeCell ref="B2:C2"/>
    <mergeCell ref="D2:E2"/>
    <mergeCell ref="F2:G2"/>
    <mergeCell ref="A65:A67"/>
    <mergeCell ref="B65:C65"/>
    <mergeCell ref="D65:E65"/>
    <mergeCell ref="F65:G6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8AC495-3CE8-6846-8DC0-698F72B47EF0}">
  <dimension ref="A1:G40"/>
  <sheetViews>
    <sheetView workbookViewId="0">
      <selection sqref="A1:G1"/>
    </sheetView>
  </sheetViews>
  <sheetFormatPr baseColWidth="10" defaultColWidth="11.1640625" defaultRowHeight="16" x14ac:dyDescent="0.2"/>
  <cols>
    <col min="1" max="1" width="25.6640625" bestFit="1" customWidth="1"/>
    <col min="2" max="7" width="23.33203125" bestFit="1" customWidth="1"/>
  </cols>
  <sheetData>
    <row r="1" spans="1:7" ht="92" customHeight="1" thickBot="1" x14ac:dyDescent="0.25">
      <c r="A1" s="79" t="s">
        <v>386</v>
      </c>
      <c r="B1" s="79"/>
      <c r="C1" s="79"/>
      <c r="D1" s="79"/>
      <c r="E1" s="79"/>
      <c r="F1" s="79"/>
      <c r="G1" s="79"/>
    </row>
    <row r="2" spans="1:7" x14ac:dyDescent="0.2">
      <c r="A2" s="83" t="s">
        <v>299</v>
      </c>
      <c r="B2" s="86" t="s">
        <v>121</v>
      </c>
      <c r="C2" s="87"/>
      <c r="D2" s="88" t="s">
        <v>276</v>
      </c>
      <c r="E2" s="87"/>
      <c r="F2" s="89" t="s">
        <v>123</v>
      </c>
      <c r="G2" s="90"/>
    </row>
    <row r="3" spans="1:7" ht="17" customHeight="1" x14ac:dyDescent="0.2">
      <c r="A3" s="84"/>
      <c r="B3" s="39" t="s">
        <v>124</v>
      </c>
      <c r="C3" s="40" t="s">
        <v>125</v>
      </c>
      <c r="D3" s="41" t="s">
        <v>124</v>
      </c>
      <c r="E3" s="40" t="s">
        <v>125</v>
      </c>
      <c r="F3" s="15" t="s">
        <v>124</v>
      </c>
      <c r="G3" s="42" t="s">
        <v>125</v>
      </c>
    </row>
    <row r="4" spans="1:7" ht="17" thickBot="1" x14ac:dyDescent="0.25">
      <c r="A4" s="85"/>
      <c r="B4" s="43" t="s">
        <v>300</v>
      </c>
      <c r="C4" s="44" t="s">
        <v>301</v>
      </c>
      <c r="D4" s="45" t="s">
        <v>302</v>
      </c>
      <c r="E4" s="44" t="s">
        <v>303</v>
      </c>
      <c r="F4" s="46" t="s">
        <v>304</v>
      </c>
      <c r="G4" s="47" t="s">
        <v>305</v>
      </c>
    </row>
    <row r="5" spans="1:7" x14ac:dyDescent="0.2">
      <c r="A5" s="48" t="s">
        <v>28</v>
      </c>
      <c r="B5" s="49"/>
      <c r="C5" s="4"/>
      <c r="D5" s="50"/>
      <c r="E5" s="4"/>
      <c r="F5" s="2"/>
      <c r="G5" s="51"/>
    </row>
    <row r="6" spans="1:7" x14ac:dyDescent="0.2">
      <c r="A6" s="52" t="s">
        <v>241</v>
      </c>
      <c r="B6" s="49" t="s">
        <v>132</v>
      </c>
      <c r="C6" s="53" t="s">
        <v>132</v>
      </c>
      <c r="D6" s="50" t="s">
        <v>132</v>
      </c>
      <c r="E6" s="53" t="s">
        <v>132</v>
      </c>
      <c r="F6" s="2" t="s">
        <v>132</v>
      </c>
      <c r="G6" s="51" t="s">
        <v>132</v>
      </c>
    </row>
    <row r="7" spans="1:7" x14ac:dyDescent="0.2">
      <c r="A7" s="52" t="s">
        <v>306</v>
      </c>
      <c r="B7" s="49" t="s">
        <v>307</v>
      </c>
      <c r="C7" s="53" t="s">
        <v>308</v>
      </c>
      <c r="D7" s="50" t="s">
        <v>309</v>
      </c>
      <c r="E7" s="53" t="s">
        <v>310</v>
      </c>
      <c r="F7" s="2" t="s">
        <v>311</v>
      </c>
      <c r="G7" s="51" t="s">
        <v>312</v>
      </c>
    </row>
    <row r="8" spans="1:7" x14ac:dyDescent="0.2">
      <c r="A8" s="54" t="s">
        <v>313</v>
      </c>
      <c r="B8" s="49" t="s">
        <v>314</v>
      </c>
      <c r="C8" s="53" t="s">
        <v>315</v>
      </c>
      <c r="D8" s="3" t="s">
        <v>316</v>
      </c>
      <c r="E8" s="53" t="s">
        <v>317</v>
      </c>
      <c r="F8" s="2" t="s">
        <v>318</v>
      </c>
      <c r="G8" s="51" t="s">
        <v>319</v>
      </c>
    </row>
    <row r="9" spans="1:7" x14ac:dyDescent="0.2">
      <c r="A9" s="55" t="s">
        <v>320</v>
      </c>
      <c r="B9" s="49" t="s">
        <v>321</v>
      </c>
      <c r="C9" s="53" t="s">
        <v>322</v>
      </c>
      <c r="D9" s="3" t="s">
        <v>323</v>
      </c>
      <c r="E9" s="53" t="s">
        <v>324</v>
      </c>
      <c r="F9" s="2" t="s">
        <v>325</v>
      </c>
      <c r="G9" s="51" t="s">
        <v>326</v>
      </c>
    </row>
    <row r="10" spans="1:7" x14ac:dyDescent="0.2">
      <c r="A10" s="55"/>
      <c r="B10" s="49"/>
      <c r="C10" s="53"/>
      <c r="D10" s="50"/>
      <c r="E10" s="53"/>
      <c r="F10" s="56"/>
      <c r="G10" s="57"/>
    </row>
    <row r="11" spans="1:7" x14ac:dyDescent="0.2">
      <c r="A11" s="48" t="s">
        <v>33</v>
      </c>
      <c r="B11" s="49"/>
      <c r="C11" s="53"/>
      <c r="D11" s="50"/>
      <c r="E11" s="53"/>
      <c r="F11" s="56"/>
      <c r="G11" s="57"/>
    </row>
    <row r="12" spans="1:7" x14ac:dyDescent="0.2">
      <c r="A12" s="55" t="s">
        <v>3</v>
      </c>
      <c r="B12" s="49" t="s">
        <v>132</v>
      </c>
      <c r="C12" s="53" t="s">
        <v>132</v>
      </c>
      <c r="D12" s="50" t="s">
        <v>132</v>
      </c>
      <c r="E12" s="53" t="s">
        <v>132</v>
      </c>
      <c r="F12" s="56" t="s">
        <v>132</v>
      </c>
      <c r="G12" s="57" t="s">
        <v>132</v>
      </c>
    </row>
    <row r="13" spans="1:7" x14ac:dyDescent="0.2">
      <c r="A13" s="55" t="s">
        <v>4</v>
      </c>
      <c r="B13" s="49" t="s">
        <v>327</v>
      </c>
      <c r="C13" s="53" t="s">
        <v>328</v>
      </c>
      <c r="D13" s="3" t="s">
        <v>329</v>
      </c>
      <c r="E13" s="53" t="s">
        <v>330</v>
      </c>
      <c r="F13" s="2" t="s">
        <v>331</v>
      </c>
      <c r="G13" s="51" t="s">
        <v>332</v>
      </c>
    </row>
    <row r="14" spans="1:7" x14ac:dyDescent="0.2">
      <c r="A14" s="55"/>
      <c r="B14" s="49"/>
      <c r="C14" s="53"/>
      <c r="D14" s="50"/>
      <c r="E14" s="53"/>
      <c r="F14" s="56"/>
      <c r="G14" s="57"/>
    </row>
    <row r="15" spans="1:7" x14ac:dyDescent="0.2">
      <c r="A15" s="48" t="s">
        <v>333</v>
      </c>
      <c r="B15" s="49"/>
      <c r="C15" s="53"/>
      <c r="D15" s="50"/>
      <c r="E15" s="53"/>
      <c r="F15" s="56"/>
      <c r="G15" s="57"/>
    </row>
    <row r="16" spans="1:7" x14ac:dyDescent="0.2">
      <c r="A16" s="55" t="s">
        <v>334</v>
      </c>
      <c r="B16" s="49" t="s">
        <v>132</v>
      </c>
      <c r="C16" s="53" t="s">
        <v>132</v>
      </c>
      <c r="D16" s="50" t="s">
        <v>132</v>
      </c>
      <c r="E16" s="53" t="s">
        <v>132</v>
      </c>
      <c r="F16" s="56" t="s">
        <v>132</v>
      </c>
      <c r="G16" s="57" t="s">
        <v>132</v>
      </c>
    </row>
    <row r="17" spans="1:7" x14ac:dyDescent="0.2">
      <c r="A17" s="55" t="s">
        <v>335</v>
      </c>
      <c r="B17" s="49" t="s">
        <v>336</v>
      </c>
      <c r="C17" s="53" t="s">
        <v>337</v>
      </c>
      <c r="D17" s="3" t="s">
        <v>338</v>
      </c>
      <c r="E17" s="53" t="s">
        <v>339</v>
      </c>
      <c r="F17" s="2" t="s">
        <v>340</v>
      </c>
      <c r="G17" s="51" t="s">
        <v>341</v>
      </c>
    </row>
    <row r="18" spans="1:7" x14ac:dyDescent="0.2">
      <c r="A18" s="55" t="s">
        <v>342</v>
      </c>
      <c r="B18" s="49" t="s">
        <v>343</v>
      </c>
      <c r="C18" s="53" t="s">
        <v>344</v>
      </c>
      <c r="D18" s="3" t="s">
        <v>345</v>
      </c>
      <c r="E18" s="53" t="s">
        <v>346</v>
      </c>
      <c r="F18" s="2" t="s">
        <v>347</v>
      </c>
      <c r="G18" s="51" t="s">
        <v>348</v>
      </c>
    </row>
    <row r="19" spans="1:7" x14ac:dyDescent="0.2">
      <c r="A19" s="55" t="s">
        <v>349</v>
      </c>
      <c r="B19" s="49" t="s">
        <v>350</v>
      </c>
      <c r="C19" s="53" t="s">
        <v>351</v>
      </c>
      <c r="D19" s="3" t="s">
        <v>352</v>
      </c>
      <c r="E19" s="53" t="s">
        <v>353</v>
      </c>
      <c r="F19" s="2" t="s">
        <v>354</v>
      </c>
      <c r="G19" s="51" t="s">
        <v>355</v>
      </c>
    </row>
    <row r="20" spans="1:7" x14ac:dyDescent="0.2">
      <c r="A20" s="55"/>
      <c r="B20" s="49"/>
      <c r="C20" s="4"/>
      <c r="D20" s="50"/>
      <c r="E20" s="4"/>
      <c r="F20" s="56"/>
      <c r="G20" s="51"/>
    </row>
    <row r="21" spans="1:7" x14ac:dyDescent="0.2">
      <c r="A21" s="48" t="s">
        <v>98</v>
      </c>
      <c r="B21" s="49"/>
      <c r="C21" s="53" t="s">
        <v>216</v>
      </c>
      <c r="D21" s="50"/>
      <c r="E21" s="53" t="s">
        <v>216</v>
      </c>
      <c r="F21" s="56"/>
      <c r="G21" s="51" t="s">
        <v>216</v>
      </c>
    </row>
    <row r="22" spans="1:7" x14ac:dyDescent="0.2">
      <c r="A22" s="55" t="s">
        <v>99</v>
      </c>
      <c r="B22" s="49" t="s">
        <v>132</v>
      </c>
      <c r="C22" s="4"/>
      <c r="D22" s="50" t="s">
        <v>132</v>
      </c>
      <c r="E22" s="4"/>
      <c r="F22" s="56" t="s">
        <v>132</v>
      </c>
      <c r="G22" s="51"/>
    </row>
    <row r="23" spans="1:7" x14ac:dyDescent="0.2">
      <c r="A23" s="55" t="s">
        <v>100</v>
      </c>
      <c r="B23" s="49" t="s">
        <v>356</v>
      </c>
      <c r="C23" s="4"/>
      <c r="D23" s="3" t="s">
        <v>357</v>
      </c>
      <c r="E23" s="4"/>
      <c r="F23" s="2" t="s">
        <v>358</v>
      </c>
      <c r="G23" s="51"/>
    </row>
    <row r="24" spans="1:7" x14ac:dyDescent="0.2">
      <c r="A24" s="55" t="s">
        <v>101</v>
      </c>
      <c r="B24" s="49" t="s">
        <v>359</v>
      </c>
      <c r="C24" s="4"/>
      <c r="D24" s="3" t="s">
        <v>360</v>
      </c>
      <c r="E24" s="4"/>
      <c r="F24" s="2" t="s">
        <v>361</v>
      </c>
      <c r="G24" s="51"/>
    </row>
    <row r="25" spans="1:7" x14ac:dyDescent="0.2">
      <c r="A25" s="55"/>
      <c r="B25" s="49"/>
      <c r="C25" s="4"/>
      <c r="D25" s="50"/>
      <c r="E25" s="4"/>
      <c r="F25" s="56"/>
      <c r="G25" s="51"/>
    </row>
    <row r="26" spans="1:7" x14ac:dyDescent="0.2">
      <c r="A26" s="48" t="s">
        <v>362</v>
      </c>
      <c r="B26" s="49"/>
      <c r="C26" s="4"/>
      <c r="D26" s="50"/>
      <c r="E26" s="4"/>
      <c r="F26" s="56"/>
      <c r="G26" s="51"/>
    </row>
    <row r="27" spans="1:7" x14ac:dyDescent="0.2">
      <c r="A27" s="55" t="s">
        <v>3</v>
      </c>
      <c r="B27" s="49" t="s">
        <v>132</v>
      </c>
      <c r="C27" s="4" t="s">
        <v>132</v>
      </c>
      <c r="D27" s="50" t="s">
        <v>132</v>
      </c>
      <c r="E27" s="4" t="s">
        <v>132</v>
      </c>
      <c r="F27" s="56" t="s">
        <v>132</v>
      </c>
      <c r="G27" s="51" t="s">
        <v>132</v>
      </c>
    </row>
    <row r="28" spans="1:7" x14ac:dyDescent="0.2">
      <c r="A28" s="55" t="s">
        <v>4</v>
      </c>
      <c r="B28" s="49" t="s">
        <v>363</v>
      </c>
      <c r="C28" s="4" t="s">
        <v>364</v>
      </c>
      <c r="D28" s="3" t="s">
        <v>365</v>
      </c>
      <c r="E28" s="4" t="s">
        <v>366</v>
      </c>
      <c r="F28" s="2" t="s">
        <v>367</v>
      </c>
      <c r="G28" s="51" t="s">
        <v>368</v>
      </c>
    </row>
    <row r="29" spans="1:7" x14ac:dyDescent="0.2">
      <c r="A29" s="55"/>
      <c r="B29" s="49"/>
      <c r="C29" s="4"/>
      <c r="D29" s="50"/>
      <c r="E29" s="4"/>
      <c r="F29" s="56"/>
      <c r="G29" s="57"/>
    </row>
    <row r="30" spans="1:7" x14ac:dyDescent="0.2">
      <c r="A30" s="48" t="s">
        <v>104</v>
      </c>
      <c r="B30" s="49"/>
      <c r="C30" s="4"/>
      <c r="D30" s="50"/>
      <c r="E30" s="4"/>
      <c r="F30" s="56"/>
      <c r="G30" s="57"/>
    </row>
    <row r="31" spans="1:7" x14ac:dyDescent="0.2">
      <c r="A31" s="55" t="s">
        <v>3</v>
      </c>
      <c r="B31" s="49" t="s">
        <v>132</v>
      </c>
      <c r="C31" s="4" t="s">
        <v>132</v>
      </c>
      <c r="D31" s="50" t="s">
        <v>132</v>
      </c>
      <c r="E31" s="4" t="s">
        <v>132</v>
      </c>
      <c r="F31" s="56" t="s">
        <v>132</v>
      </c>
      <c r="G31" s="57" t="s">
        <v>132</v>
      </c>
    </row>
    <row r="32" spans="1:7" x14ac:dyDescent="0.2">
      <c r="A32" s="55" t="s">
        <v>4</v>
      </c>
      <c r="B32" s="49" t="s">
        <v>369</v>
      </c>
      <c r="C32" s="4" t="s">
        <v>370</v>
      </c>
      <c r="D32" s="3" t="s">
        <v>371</v>
      </c>
      <c r="E32" s="4" t="s">
        <v>372</v>
      </c>
      <c r="F32" s="2" t="s">
        <v>373</v>
      </c>
      <c r="G32" s="51" t="s">
        <v>374</v>
      </c>
    </row>
    <row r="33" spans="1:7" x14ac:dyDescent="0.2">
      <c r="A33" s="55" t="s">
        <v>102</v>
      </c>
      <c r="B33" s="49" t="s">
        <v>375</v>
      </c>
      <c r="C33" s="4" t="s">
        <v>376</v>
      </c>
      <c r="D33" s="3" t="s">
        <v>377</v>
      </c>
      <c r="E33" s="4" t="s">
        <v>378</v>
      </c>
      <c r="F33" s="2" t="s">
        <v>379</v>
      </c>
      <c r="G33" s="51" t="s">
        <v>380</v>
      </c>
    </row>
    <row r="34" spans="1:7" x14ac:dyDescent="0.2">
      <c r="A34" s="55"/>
      <c r="B34" s="49"/>
      <c r="C34" s="4"/>
      <c r="D34" s="3"/>
      <c r="E34" s="4"/>
      <c r="F34" s="2"/>
      <c r="G34" s="51"/>
    </row>
    <row r="35" spans="1:7" x14ac:dyDescent="0.2">
      <c r="A35" s="48" t="s">
        <v>105</v>
      </c>
      <c r="B35" s="49" t="s">
        <v>216</v>
      </c>
      <c r="C35" s="4"/>
      <c r="D35" s="3" t="s">
        <v>216</v>
      </c>
      <c r="E35" s="4"/>
      <c r="F35" s="2" t="s">
        <v>216</v>
      </c>
      <c r="G35" s="51"/>
    </row>
    <row r="36" spans="1:7" x14ac:dyDescent="0.2">
      <c r="A36" s="55" t="s">
        <v>3</v>
      </c>
      <c r="B36" s="49"/>
      <c r="C36" s="4" t="s">
        <v>132</v>
      </c>
      <c r="D36" s="3"/>
      <c r="E36" s="4" t="s">
        <v>132</v>
      </c>
      <c r="F36" s="2"/>
      <c r="G36" s="51" t="s">
        <v>132</v>
      </c>
    </row>
    <row r="37" spans="1:7" ht="17" thickBot="1" x14ac:dyDescent="0.25">
      <c r="A37" s="58" t="s">
        <v>4</v>
      </c>
      <c r="B37" s="43"/>
      <c r="C37" s="44" t="s">
        <v>381</v>
      </c>
      <c r="D37" s="45"/>
      <c r="E37" s="44" t="s">
        <v>382</v>
      </c>
      <c r="F37" s="46"/>
      <c r="G37" s="47" t="s">
        <v>383</v>
      </c>
    </row>
    <row r="39" spans="1:7" x14ac:dyDescent="0.2">
      <c r="A39" t="s">
        <v>384</v>
      </c>
    </row>
    <row r="40" spans="1:7" x14ac:dyDescent="0.2">
      <c r="A40" t="s">
        <v>385</v>
      </c>
    </row>
  </sheetData>
  <mergeCells count="5">
    <mergeCell ref="A1:G1"/>
    <mergeCell ref="A2:A4"/>
    <mergeCell ref="B2:C2"/>
    <mergeCell ref="D2:E2"/>
    <mergeCell ref="F2:G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ourceData_EDFig7(i)</vt:lpstr>
      <vt:lpstr>SourceData_EDFig7(ii)</vt:lpstr>
      <vt:lpstr>SourceData_EDFig7(iii)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rsty Sands</dc:creator>
  <cp:lastModifiedBy>Maria Carvalho</cp:lastModifiedBy>
  <dcterms:created xsi:type="dcterms:W3CDTF">2022-06-15T18:15:04Z</dcterms:created>
  <dcterms:modified xsi:type="dcterms:W3CDTF">2022-06-22T20:56:00Z</dcterms:modified>
</cp:coreProperties>
</file>